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mahay\Documents\Research Documents\BestLab\DO HLS\FINAL SUBMISSION\"/>
    </mc:Choice>
  </mc:AlternateContent>
  <xr:revisionPtr revIDLastSave="0" documentId="8_{4BE98F68-4DDA-4246-B34E-4529EE163A31}" xr6:coauthVersionLast="47" xr6:coauthVersionMax="47" xr10:uidLastSave="{00000000-0000-0000-0000-000000000000}"/>
  <bookViews>
    <workbookView xWindow="-108" yWindow="-108" windowWidth="23256" windowHeight="12576" firstSheet="1" activeTab="1" xr2:uid="{00000000-000D-0000-FFFF-FFFF00000000}"/>
  </bookViews>
  <sheets>
    <sheet name="Mouse Info" sheetId="5" r:id="rId1"/>
    <sheet name="129S1" sheetId="6" r:id="rId2"/>
    <sheet name="CAST" sheetId="7" r:id="rId3"/>
    <sheet name="NZO" sheetId="1" r:id="rId4"/>
    <sheet name="B6" sheetId="12" r:id="rId5"/>
    <sheet name="AJ" sheetId="14" r:id="rId6"/>
    <sheet name="NOD" sheetId="3" r:id="rId7"/>
    <sheet name="WSB" sheetId="4" r:id="rId8"/>
    <sheet name="PWK" sheetId="2" r:id="rId9"/>
    <sheet name="microCT Scans" sheetId="15" r:id="rId10"/>
    <sheet name="Western Blots" sheetId="16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7" i="14" l="1"/>
  <c r="O17" i="14"/>
  <c r="N17" i="14"/>
  <c r="M17" i="14"/>
  <c r="L17" i="14"/>
  <c r="F17" i="14"/>
  <c r="P16" i="14"/>
  <c r="O16" i="14"/>
  <c r="N16" i="14"/>
  <c r="M16" i="14"/>
  <c r="L16" i="14"/>
  <c r="F16" i="14"/>
  <c r="P15" i="14"/>
  <c r="O15" i="14"/>
  <c r="N15" i="14"/>
  <c r="M15" i="14"/>
  <c r="L15" i="14"/>
  <c r="F15" i="14"/>
  <c r="P14" i="14"/>
  <c r="O14" i="14"/>
  <c r="N14" i="14"/>
  <c r="M14" i="14"/>
  <c r="L14" i="14"/>
  <c r="F14" i="14"/>
  <c r="P13" i="14"/>
  <c r="O13" i="14"/>
  <c r="N13" i="14"/>
  <c r="M13" i="14"/>
  <c r="L13" i="14"/>
  <c r="F13" i="14"/>
  <c r="P12" i="14"/>
  <c r="O12" i="14"/>
  <c r="N12" i="14"/>
  <c r="M12" i="14"/>
  <c r="L12" i="14"/>
  <c r="F12" i="14"/>
  <c r="P11" i="14"/>
  <c r="O11" i="14"/>
  <c r="N11" i="14"/>
  <c r="M11" i="14"/>
  <c r="L11" i="14"/>
  <c r="F11" i="14"/>
  <c r="P10" i="14"/>
  <c r="O10" i="14"/>
  <c r="N10" i="14"/>
  <c r="M10" i="14"/>
  <c r="L10" i="14"/>
  <c r="F10" i="14"/>
  <c r="P9" i="14"/>
  <c r="O9" i="14"/>
  <c r="N9" i="14"/>
  <c r="M9" i="14"/>
  <c r="L9" i="14"/>
  <c r="F9" i="14"/>
  <c r="P8" i="14"/>
  <c r="O8" i="14"/>
  <c r="N8" i="14"/>
  <c r="M8" i="14"/>
  <c r="L8" i="14"/>
  <c r="F8" i="14"/>
  <c r="P7" i="14"/>
  <c r="O7" i="14"/>
  <c r="N7" i="14"/>
  <c r="M7" i="14"/>
  <c r="L7" i="14"/>
  <c r="F7" i="14"/>
  <c r="P6" i="14"/>
  <c r="O6" i="14"/>
  <c r="N6" i="14"/>
  <c r="M6" i="14"/>
  <c r="L6" i="14"/>
  <c r="F6" i="14"/>
  <c r="P5" i="14"/>
  <c r="O5" i="14"/>
  <c r="N5" i="14"/>
  <c r="M5" i="14"/>
  <c r="L5" i="14"/>
  <c r="F5" i="14"/>
  <c r="P4" i="14"/>
  <c r="O4" i="14"/>
  <c r="N4" i="14"/>
  <c r="M4" i="14"/>
  <c r="L4" i="14"/>
  <c r="F4" i="14"/>
  <c r="P3" i="14"/>
  <c r="O3" i="14"/>
  <c r="N3" i="14"/>
  <c r="M3" i="14"/>
  <c r="L3" i="14"/>
  <c r="F3" i="14"/>
  <c r="P2" i="14"/>
  <c r="O2" i="14"/>
  <c r="N2" i="14"/>
  <c r="M2" i="14"/>
  <c r="L2" i="14"/>
  <c r="F2" i="14"/>
  <c r="O17" i="12" l="1"/>
  <c r="N17" i="12"/>
  <c r="M17" i="12"/>
  <c r="L17" i="12"/>
  <c r="P17" i="12"/>
  <c r="O16" i="12"/>
  <c r="N16" i="12"/>
  <c r="M16" i="12"/>
  <c r="L16" i="12"/>
  <c r="P16" i="12"/>
  <c r="O15" i="12"/>
  <c r="N15" i="12"/>
  <c r="M15" i="12"/>
  <c r="L15" i="12"/>
  <c r="P15" i="12"/>
  <c r="O14" i="12"/>
  <c r="N14" i="12"/>
  <c r="M14" i="12"/>
  <c r="L14" i="12"/>
  <c r="P14" i="12"/>
  <c r="O13" i="12"/>
  <c r="N13" i="12"/>
  <c r="M13" i="12"/>
  <c r="L13" i="12"/>
  <c r="P13" i="12"/>
  <c r="O12" i="12"/>
  <c r="N12" i="12"/>
  <c r="M12" i="12"/>
  <c r="L12" i="12"/>
  <c r="P12" i="12"/>
  <c r="O11" i="12"/>
  <c r="N11" i="12"/>
  <c r="M11" i="12"/>
  <c r="L11" i="12"/>
  <c r="P11" i="12"/>
  <c r="O10" i="12"/>
  <c r="N10" i="12"/>
  <c r="M10" i="12"/>
  <c r="L10" i="12"/>
  <c r="P10" i="12"/>
  <c r="O9" i="12"/>
  <c r="N9" i="12"/>
  <c r="M9" i="12"/>
  <c r="L9" i="12"/>
  <c r="P9" i="12"/>
  <c r="O8" i="12"/>
  <c r="N8" i="12"/>
  <c r="M8" i="12"/>
  <c r="L8" i="12"/>
  <c r="P8" i="12"/>
  <c r="F8" i="12"/>
  <c r="F9" i="12"/>
  <c r="F10" i="12"/>
  <c r="F11" i="12"/>
  <c r="F12" i="12"/>
  <c r="F13" i="12"/>
  <c r="F14" i="12"/>
  <c r="F15" i="12"/>
  <c r="F16" i="12"/>
  <c r="F17" i="12"/>
  <c r="O7" i="12"/>
  <c r="N7" i="12"/>
  <c r="M7" i="12"/>
  <c r="L7" i="12"/>
  <c r="F7" i="12"/>
  <c r="P7" i="12"/>
  <c r="P6" i="12"/>
  <c r="O6" i="12"/>
  <c r="N6" i="12"/>
  <c r="M6" i="12"/>
  <c r="L6" i="12"/>
  <c r="F6" i="12"/>
  <c r="P5" i="12"/>
  <c r="O5" i="12"/>
  <c r="N5" i="12"/>
  <c r="M5" i="12"/>
  <c r="L5" i="12"/>
  <c r="F5" i="12"/>
  <c r="P4" i="12"/>
  <c r="O4" i="12"/>
  <c r="N4" i="12"/>
  <c r="M4" i="12"/>
  <c r="L4" i="12"/>
  <c r="F4" i="12"/>
  <c r="P3" i="12"/>
  <c r="O3" i="12"/>
  <c r="N3" i="12"/>
  <c r="M3" i="12"/>
  <c r="L3" i="12"/>
  <c r="F3" i="12"/>
  <c r="P2" i="12"/>
  <c r="O2" i="12"/>
  <c r="N2" i="12"/>
  <c r="M2" i="12"/>
  <c r="L2" i="12"/>
  <c r="F2" i="12"/>
  <c r="O6" i="7" l="1"/>
  <c r="T6" i="7" l="1"/>
  <c r="F10" i="7" l="1"/>
  <c r="F9" i="7"/>
  <c r="T10" i="7"/>
  <c r="S10" i="7"/>
  <c r="R10" i="7"/>
  <c r="Q10" i="7"/>
  <c r="P10" i="7"/>
  <c r="O10" i="7"/>
  <c r="N10" i="7"/>
  <c r="T9" i="7"/>
  <c r="S9" i="7"/>
  <c r="R9" i="7"/>
  <c r="Q9" i="7"/>
  <c r="P9" i="7"/>
  <c r="O9" i="7"/>
  <c r="N9" i="7"/>
  <c r="T8" i="7"/>
  <c r="S8" i="7"/>
  <c r="R8" i="7"/>
  <c r="Q8" i="7"/>
  <c r="P8" i="7"/>
  <c r="O8" i="7"/>
  <c r="N8" i="7"/>
  <c r="T7" i="7"/>
  <c r="S7" i="7"/>
  <c r="R7" i="7"/>
  <c r="Q7" i="7"/>
  <c r="P7" i="7"/>
  <c r="O7" i="7"/>
  <c r="N7" i="7"/>
  <c r="T5" i="7"/>
  <c r="S5" i="7"/>
  <c r="R5" i="7"/>
  <c r="Q5" i="7"/>
  <c r="P5" i="7"/>
  <c r="O5" i="7"/>
  <c r="N5" i="7"/>
  <c r="T4" i="7"/>
  <c r="S4" i="7"/>
  <c r="R4" i="7"/>
  <c r="Q4" i="7"/>
  <c r="P4" i="7"/>
  <c r="O4" i="7"/>
  <c r="N4" i="7"/>
  <c r="T3" i="7"/>
  <c r="S3" i="7"/>
  <c r="R3" i="7"/>
  <c r="Q3" i="7"/>
  <c r="P3" i="7"/>
  <c r="O3" i="7"/>
  <c r="N3" i="7"/>
  <c r="T2" i="7"/>
  <c r="S2" i="7"/>
  <c r="R2" i="7"/>
  <c r="Q2" i="7"/>
  <c r="P2" i="7"/>
  <c r="O2" i="7"/>
  <c r="N2" i="7"/>
  <c r="Q2" i="6"/>
  <c r="R2" i="6"/>
  <c r="S2" i="6"/>
  <c r="T2" i="6"/>
  <c r="Q3" i="6"/>
  <c r="R3" i="6"/>
  <c r="S3" i="6"/>
  <c r="T3" i="6"/>
  <c r="Q4" i="6"/>
  <c r="R4" i="6"/>
  <c r="S4" i="6"/>
  <c r="T4" i="6"/>
  <c r="Q5" i="6"/>
  <c r="R5" i="6"/>
  <c r="S5" i="6"/>
  <c r="T5" i="6"/>
  <c r="Q6" i="6"/>
  <c r="R6" i="6"/>
  <c r="S6" i="6"/>
  <c r="T6" i="6"/>
  <c r="Q7" i="6"/>
  <c r="R7" i="6"/>
  <c r="S7" i="6"/>
  <c r="T7" i="6"/>
  <c r="Q8" i="6"/>
  <c r="R8" i="6"/>
  <c r="S8" i="6"/>
  <c r="T8" i="6"/>
  <c r="Q9" i="6"/>
  <c r="R9" i="6"/>
  <c r="S9" i="6"/>
  <c r="T9" i="6"/>
  <c r="Q10" i="6"/>
  <c r="R10" i="6"/>
  <c r="S10" i="6"/>
  <c r="T10" i="6"/>
  <c r="S2" i="1"/>
  <c r="T2" i="1"/>
  <c r="U2" i="1"/>
  <c r="V2" i="1"/>
  <c r="S3" i="1"/>
  <c r="T3" i="1"/>
  <c r="U3" i="1"/>
  <c r="V3" i="1"/>
  <c r="S4" i="1"/>
  <c r="T4" i="1"/>
  <c r="U4" i="1"/>
  <c r="V4" i="1"/>
  <c r="S5" i="1"/>
  <c r="T5" i="1"/>
  <c r="U5" i="1"/>
  <c r="V5" i="1"/>
  <c r="S6" i="1"/>
  <c r="T6" i="1"/>
  <c r="U6" i="1"/>
  <c r="V6" i="1"/>
  <c r="S7" i="1"/>
  <c r="T7" i="1"/>
  <c r="U7" i="1"/>
  <c r="V7" i="1"/>
  <c r="S8" i="1"/>
  <c r="T8" i="1"/>
  <c r="U8" i="1"/>
  <c r="V8" i="1"/>
  <c r="S10" i="1"/>
  <c r="T10" i="1"/>
  <c r="U10" i="1"/>
  <c r="V10" i="1"/>
  <c r="S11" i="1"/>
  <c r="T11" i="1"/>
  <c r="U11" i="1"/>
  <c r="V11" i="1"/>
  <c r="S12" i="1"/>
  <c r="T12" i="1"/>
  <c r="U12" i="1"/>
  <c r="V12" i="1"/>
  <c r="S13" i="1"/>
  <c r="T13" i="1"/>
  <c r="U13" i="1"/>
  <c r="V13" i="1"/>
  <c r="S14" i="1"/>
  <c r="T14" i="1"/>
  <c r="U14" i="1"/>
  <c r="V14" i="1"/>
  <c r="T2" i="2"/>
  <c r="T3" i="2"/>
  <c r="T4" i="2"/>
  <c r="T5" i="2"/>
  <c r="T6" i="2"/>
  <c r="T7" i="2"/>
  <c r="T9" i="2"/>
  <c r="Q2" i="4"/>
  <c r="Q3" i="4"/>
  <c r="Q4" i="4"/>
  <c r="Q5" i="4"/>
  <c r="Q6" i="4"/>
  <c r="Q7" i="4"/>
  <c r="Q8" i="4"/>
  <c r="Q9" i="4"/>
  <c r="Q10" i="4"/>
  <c r="Q11" i="4"/>
  <c r="T2" i="4"/>
  <c r="T3" i="4"/>
  <c r="T4" i="4"/>
  <c r="T5" i="4"/>
  <c r="T6" i="4"/>
  <c r="T7" i="4"/>
  <c r="T8" i="4"/>
  <c r="T9" i="4"/>
  <c r="T10" i="4"/>
  <c r="T11" i="4"/>
  <c r="T2" i="3"/>
  <c r="T3" i="3"/>
  <c r="T4" i="3"/>
  <c r="T5" i="3"/>
  <c r="T7" i="3"/>
  <c r="T8" i="3"/>
  <c r="T9" i="3"/>
  <c r="T11" i="3"/>
  <c r="T13" i="3"/>
  <c r="T14" i="3"/>
  <c r="T15" i="3"/>
  <c r="T16" i="3"/>
  <c r="T17" i="3"/>
  <c r="Q2" i="3"/>
  <c r="Q3" i="3"/>
  <c r="Q4" i="3"/>
  <c r="Q5" i="3"/>
  <c r="Q7" i="3"/>
  <c r="Q8" i="3"/>
  <c r="Q9" i="3"/>
  <c r="Q11" i="3"/>
  <c r="Q13" i="3"/>
  <c r="Q14" i="3"/>
  <c r="Q15" i="3"/>
  <c r="Q16" i="3"/>
  <c r="Q17" i="3"/>
  <c r="Q2" i="2" l="1"/>
  <c r="Q3" i="2"/>
  <c r="Q4" i="2"/>
  <c r="Q5" i="2"/>
  <c r="Q6" i="2"/>
  <c r="Q7" i="2"/>
  <c r="Q9" i="2"/>
  <c r="F8" i="7" l="1"/>
  <c r="F7" i="7"/>
  <c r="F6" i="7"/>
  <c r="F5" i="7"/>
  <c r="F4" i="7"/>
  <c r="F3" i="7"/>
  <c r="F2" i="7"/>
  <c r="P10" i="6"/>
  <c r="O10" i="6"/>
  <c r="N10" i="6"/>
  <c r="F10" i="6"/>
  <c r="P9" i="6"/>
  <c r="O9" i="6"/>
  <c r="N9" i="6"/>
  <c r="F9" i="6"/>
  <c r="P8" i="6"/>
  <c r="O8" i="6"/>
  <c r="N8" i="6"/>
  <c r="F8" i="6"/>
  <c r="P7" i="6"/>
  <c r="O7" i="6"/>
  <c r="N7" i="6"/>
  <c r="F7" i="6"/>
  <c r="P6" i="6"/>
  <c r="O6" i="6"/>
  <c r="N6" i="6"/>
  <c r="F6" i="6"/>
  <c r="P5" i="6"/>
  <c r="O5" i="6"/>
  <c r="N5" i="6"/>
  <c r="F5" i="6"/>
  <c r="P4" i="6"/>
  <c r="O4" i="6"/>
  <c r="N4" i="6"/>
  <c r="F4" i="6"/>
  <c r="P3" i="6"/>
  <c r="O3" i="6"/>
  <c r="N3" i="6"/>
  <c r="F3" i="6"/>
  <c r="P2" i="6"/>
  <c r="O2" i="6"/>
  <c r="N2" i="6"/>
  <c r="F2" i="6"/>
  <c r="N10" i="4" l="1"/>
  <c r="O10" i="4"/>
  <c r="P10" i="4"/>
  <c r="R10" i="4"/>
  <c r="S10" i="4"/>
  <c r="N11" i="4"/>
  <c r="O11" i="4"/>
  <c r="P11" i="4"/>
  <c r="R11" i="4"/>
  <c r="S11" i="4"/>
  <c r="N8" i="4"/>
  <c r="O8" i="4"/>
  <c r="P8" i="4"/>
  <c r="R8" i="4"/>
  <c r="S8" i="4"/>
  <c r="F8" i="4"/>
  <c r="S17" i="3" l="1"/>
  <c r="R17" i="3"/>
  <c r="P17" i="3"/>
  <c r="N17" i="3"/>
  <c r="O17" i="3"/>
  <c r="S9" i="3"/>
  <c r="R9" i="3"/>
  <c r="P9" i="3"/>
  <c r="N9" i="3"/>
  <c r="F9" i="3"/>
  <c r="O9" i="3"/>
  <c r="N11" i="3"/>
  <c r="O11" i="3"/>
  <c r="P11" i="3"/>
  <c r="R11" i="3"/>
  <c r="S11" i="3"/>
  <c r="F11" i="3"/>
  <c r="F13" i="3"/>
  <c r="F14" i="3"/>
  <c r="F15" i="3"/>
  <c r="F16" i="3"/>
  <c r="F17" i="3"/>
  <c r="F11" i="4"/>
  <c r="F10" i="4"/>
  <c r="S9" i="4"/>
  <c r="R9" i="4"/>
  <c r="P9" i="4"/>
  <c r="O9" i="4"/>
  <c r="N9" i="4"/>
  <c r="F9" i="4"/>
  <c r="S7" i="4"/>
  <c r="R7" i="4"/>
  <c r="P7" i="4"/>
  <c r="O7" i="4"/>
  <c r="N7" i="4"/>
  <c r="F7" i="4"/>
  <c r="S6" i="4"/>
  <c r="R6" i="4"/>
  <c r="P6" i="4"/>
  <c r="O6" i="4"/>
  <c r="N6" i="4"/>
  <c r="F6" i="4"/>
  <c r="S5" i="4"/>
  <c r="R5" i="4"/>
  <c r="P5" i="4"/>
  <c r="O5" i="4"/>
  <c r="N5" i="4"/>
  <c r="F5" i="4"/>
  <c r="S4" i="4"/>
  <c r="R4" i="4"/>
  <c r="P4" i="4"/>
  <c r="O4" i="4"/>
  <c r="N4" i="4"/>
  <c r="F4" i="4"/>
  <c r="S3" i="4"/>
  <c r="R3" i="4"/>
  <c r="P3" i="4"/>
  <c r="O3" i="4"/>
  <c r="N3" i="4"/>
  <c r="F3" i="4"/>
  <c r="S2" i="4"/>
  <c r="R2" i="4"/>
  <c r="P2" i="4"/>
  <c r="O2" i="4"/>
  <c r="N2" i="4"/>
  <c r="F2" i="4"/>
  <c r="S16" i="3"/>
  <c r="R16" i="3"/>
  <c r="P16" i="3"/>
  <c r="O16" i="3"/>
  <c r="N16" i="3"/>
  <c r="S15" i="3"/>
  <c r="R15" i="3"/>
  <c r="P15" i="3"/>
  <c r="O15" i="3"/>
  <c r="N15" i="3"/>
  <c r="S14" i="3"/>
  <c r="R14" i="3"/>
  <c r="P14" i="3"/>
  <c r="O14" i="3"/>
  <c r="N14" i="3"/>
  <c r="S13" i="3"/>
  <c r="R13" i="3"/>
  <c r="P13" i="3"/>
  <c r="O13" i="3"/>
  <c r="N13" i="3"/>
  <c r="S8" i="3"/>
  <c r="R8" i="3"/>
  <c r="P8" i="3"/>
  <c r="O8" i="3"/>
  <c r="N8" i="3"/>
  <c r="F8" i="3"/>
  <c r="S7" i="3"/>
  <c r="R7" i="3"/>
  <c r="P7" i="3"/>
  <c r="O7" i="3"/>
  <c r="N7" i="3"/>
  <c r="F7" i="3"/>
  <c r="S5" i="3"/>
  <c r="R5" i="3"/>
  <c r="P5" i="3"/>
  <c r="O5" i="3"/>
  <c r="N5" i="3"/>
  <c r="F5" i="3"/>
  <c r="S4" i="3"/>
  <c r="R4" i="3"/>
  <c r="P4" i="3"/>
  <c r="O4" i="3"/>
  <c r="N4" i="3"/>
  <c r="F4" i="3"/>
  <c r="S3" i="3"/>
  <c r="R3" i="3"/>
  <c r="P3" i="3"/>
  <c r="O3" i="3"/>
  <c r="N3" i="3"/>
  <c r="F3" i="3"/>
  <c r="S2" i="3"/>
  <c r="R2" i="3"/>
  <c r="P2" i="3"/>
  <c r="O2" i="3"/>
  <c r="N2" i="3"/>
  <c r="F2" i="3"/>
  <c r="O2" i="2" l="1"/>
  <c r="O3" i="2"/>
  <c r="O4" i="2"/>
  <c r="O5" i="2"/>
  <c r="O6" i="2"/>
  <c r="O7" i="2"/>
  <c r="O9" i="2"/>
  <c r="Q2" i="1"/>
  <c r="Q3" i="1"/>
  <c r="Q4" i="1"/>
  <c r="Q5" i="1"/>
  <c r="Q6" i="1"/>
  <c r="Q7" i="1"/>
  <c r="Q8" i="1"/>
  <c r="Q10" i="1"/>
  <c r="Q11" i="1"/>
  <c r="Q12" i="1"/>
  <c r="Q13" i="1"/>
  <c r="Q14" i="1"/>
  <c r="F9" i="2" l="1"/>
  <c r="F3" i="2"/>
  <c r="F4" i="2"/>
  <c r="F5" i="2"/>
  <c r="F6" i="2"/>
  <c r="F7" i="2"/>
  <c r="F2" i="2"/>
  <c r="H14" i="1"/>
  <c r="H13" i="1"/>
  <c r="H12" i="1"/>
  <c r="H11" i="1"/>
  <c r="H10" i="1"/>
  <c r="H3" i="1"/>
  <c r="H4" i="1"/>
  <c r="H5" i="1"/>
  <c r="H6" i="1"/>
  <c r="H7" i="1"/>
  <c r="H8" i="1"/>
  <c r="H2" i="1"/>
  <c r="N7" i="2"/>
  <c r="P7" i="2"/>
  <c r="R7" i="2"/>
  <c r="S7" i="2"/>
  <c r="S5" i="2"/>
  <c r="R5" i="2"/>
  <c r="P5" i="2"/>
  <c r="N5" i="2"/>
  <c r="S4" i="2"/>
  <c r="R4" i="2"/>
  <c r="P4" i="2"/>
  <c r="N4" i="2"/>
  <c r="S9" i="2"/>
  <c r="R9" i="2"/>
  <c r="P9" i="2"/>
  <c r="N9" i="2"/>
  <c r="S3" i="2"/>
  <c r="R3" i="2"/>
  <c r="P3" i="2"/>
  <c r="N3" i="2"/>
  <c r="S2" i="2"/>
  <c r="R2" i="2"/>
  <c r="P2" i="2"/>
  <c r="N2" i="2"/>
  <c r="S6" i="2"/>
  <c r="R6" i="2"/>
  <c r="P6" i="2"/>
  <c r="N6" i="2"/>
  <c r="P8" i="1" l="1"/>
  <c r="R8" i="1"/>
  <c r="R2" i="1"/>
  <c r="R10" i="1"/>
  <c r="R11" i="1"/>
  <c r="R12" i="1"/>
  <c r="R13" i="1"/>
  <c r="R3" i="1"/>
  <c r="R4" i="1"/>
  <c r="R5" i="1"/>
  <c r="R6" i="1"/>
  <c r="R14" i="1"/>
  <c r="R7" i="1"/>
  <c r="P10" i="1"/>
  <c r="P11" i="1"/>
  <c r="P12" i="1"/>
  <c r="P13" i="1"/>
  <c r="P3" i="1"/>
  <c r="P4" i="1"/>
  <c r="P5" i="1"/>
  <c r="P6" i="1"/>
  <c r="P14" i="1"/>
  <c r="P7" i="1"/>
  <c r="P2" i="1"/>
</calcChain>
</file>

<file path=xl/sharedStrings.xml><?xml version="1.0" encoding="utf-8"?>
<sst xmlns="http://schemas.openxmlformats.org/spreadsheetml/2006/main" count="1175" uniqueCount="150">
  <si>
    <t>Day 1</t>
  </si>
  <si>
    <t>Day 23</t>
  </si>
  <si>
    <t>Z1</t>
  </si>
  <si>
    <t>Z2</t>
  </si>
  <si>
    <t>Z3</t>
  </si>
  <si>
    <t>Z4</t>
  </si>
  <si>
    <t>Z5</t>
  </si>
  <si>
    <t>Z6</t>
  </si>
  <si>
    <t>Z7</t>
  </si>
  <si>
    <t>Z8</t>
  </si>
  <si>
    <t>Z9</t>
  </si>
  <si>
    <t>Z10</t>
  </si>
  <si>
    <t>Z11</t>
  </si>
  <si>
    <t>Z12</t>
  </si>
  <si>
    <t>Z13</t>
  </si>
  <si>
    <t>Z14</t>
  </si>
  <si>
    <t>LG</t>
  </si>
  <si>
    <t>Group</t>
  </si>
  <si>
    <t>HLS</t>
  </si>
  <si>
    <t>C</t>
  </si>
  <si>
    <t>LQ/BW</t>
  </si>
  <si>
    <t>LG/BW</t>
  </si>
  <si>
    <t>RQ/BW</t>
  </si>
  <si>
    <t>RG/BW</t>
  </si>
  <si>
    <t>P1</t>
  </si>
  <si>
    <t>P2</t>
  </si>
  <si>
    <t>P3</t>
  </si>
  <si>
    <t>P4</t>
  </si>
  <si>
    <t>P5</t>
  </si>
  <si>
    <t>P6</t>
  </si>
  <si>
    <t>P7</t>
  </si>
  <si>
    <t>P8</t>
  </si>
  <si>
    <t>%BW Loss</t>
  </si>
  <si>
    <t>W1</t>
  </si>
  <si>
    <t>D1</t>
  </si>
  <si>
    <t>D2</t>
  </si>
  <si>
    <t>D3</t>
  </si>
  <si>
    <t>D4</t>
  </si>
  <si>
    <t>D6</t>
  </si>
  <si>
    <t>D8</t>
  </si>
  <si>
    <t>D7</t>
  </si>
  <si>
    <t>D5</t>
  </si>
  <si>
    <t>D11</t>
  </si>
  <si>
    <t>D12</t>
  </si>
  <si>
    <t>D13</t>
  </si>
  <si>
    <t>D10</t>
  </si>
  <si>
    <t>D9</t>
  </si>
  <si>
    <t>D15</t>
  </si>
  <si>
    <t>D16</t>
  </si>
  <si>
    <t>D14</t>
  </si>
  <si>
    <t>W3</t>
  </si>
  <si>
    <t>W4</t>
  </si>
  <si>
    <t>W5</t>
  </si>
  <si>
    <t>W6</t>
  </si>
  <si>
    <t>W7</t>
  </si>
  <si>
    <t>W9</t>
  </si>
  <si>
    <t>W10</t>
  </si>
  <si>
    <t>W11</t>
  </si>
  <si>
    <t>W12</t>
  </si>
  <si>
    <t>Mouse</t>
  </si>
  <si>
    <t>Strain</t>
  </si>
  <si>
    <t xml:space="preserve">NZO/HlLtJ </t>
  </si>
  <si>
    <t>Control</t>
  </si>
  <si>
    <t>NOD/ShiLtJ</t>
  </si>
  <si>
    <t>Harvest Date</t>
  </si>
  <si>
    <t>PWK/PhJ</t>
  </si>
  <si>
    <t>WSB/EiJ</t>
  </si>
  <si>
    <t>Age at Harvest (weeks)</t>
  </si>
  <si>
    <t>Sex</t>
  </si>
  <si>
    <t>Male</t>
  </si>
  <si>
    <t>S15</t>
  </si>
  <si>
    <t>S13</t>
  </si>
  <si>
    <t>S14</t>
  </si>
  <si>
    <t>S5</t>
  </si>
  <si>
    <t>S6</t>
  </si>
  <si>
    <t>S8</t>
  </si>
  <si>
    <t>S3</t>
  </si>
  <si>
    <t>S10</t>
  </si>
  <si>
    <t>S11</t>
  </si>
  <si>
    <t>129S1/SvImJ</t>
  </si>
  <si>
    <t>C1</t>
  </si>
  <si>
    <t>C2</t>
  </si>
  <si>
    <t>C3</t>
  </si>
  <si>
    <t>C4</t>
  </si>
  <si>
    <t>C8</t>
  </si>
  <si>
    <t>C9</t>
  </si>
  <si>
    <t>C10</t>
  </si>
  <si>
    <t>C11</t>
  </si>
  <si>
    <t>C13</t>
  </si>
  <si>
    <t>S/BW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A1</t>
  </si>
  <si>
    <t>A2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CAST/EiJ</t>
  </si>
  <si>
    <t>C57BL/6J</t>
  </si>
  <si>
    <t>Control*</t>
  </si>
  <si>
    <t>*Single Housed Mouse in Standard Cage</t>
  </si>
  <si>
    <t>A/J</t>
  </si>
  <si>
    <t>SM</t>
  </si>
  <si>
    <t xml:space="preserve">Muscle </t>
  </si>
  <si>
    <t>Muscle Vol</t>
  </si>
  <si>
    <t>Muscle Cross-Sectional Area</t>
  </si>
  <si>
    <t xml:space="preserve">A19 </t>
  </si>
  <si>
    <t xml:space="preserve">W1 </t>
  </si>
  <si>
    <t xml:space="preserve">W10 </t>
  </si>
  <si>
    <t>PHOS/NONPHOS S6K1</t>
  </si>
  <si>
    <t>PHOS/NONPHOS 4EBP1</t>
  </si>
  <si>
    <t xml:space="preserve">A1 </t>
  </si>
  <si>
    <t>Left quadriceps (mg)</t>
  </si>
  <si>
    <t>Left gastrocnemius (g)</t>
  </si>
  <si>
    <t>Left gastrocnemius (mg)</t>
  </si>
  <si>
    <t>Right quadriceps (g)</t>
  </si>
  <si>
    <t>Right gastrocnemius (g)</t>
  </si>
  <si>
    <t>Soleus (mg)</t>
  </si>
  <si>
    <t>Left quadriceps (g)</t>
  </si>
  <si>
    <t>Day 1 - Body Weight in grams (BW)</t>
  </si>
  <si>
    <t>Day 11 - BW (g)</t>
  </si>
  <si>
    <t>Day 23 - BW (g)</t>
  </si>
  <si>
    <t>Day 22 - BW (g)</t>
  </si>
  <si>
    <t>Day 8 - BW (g)</t>
  </si>
  <si>
    <t>Day 15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%"/>
  </numFmts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sz val="11"/>
      <color rgb="FF9C0006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  "/>
    </font>
    <font>
      <sz val="11"/>
      <name val="Calibri  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2" borderId="0" applyNumberFormat="0" applyBorder="0" applyAlignment="0" applyProtection="0"/>
  </cellStyleXfs>
  <cellXfs count="26">
    <xf numFmtId="0" fontId="0" fillId="0" borderId="0" xfId="0"/>
    <xf numFmtId="164" fontId="0" fillId="0" borderId="0" xfId="0" applyNumberFormat="1"/>
    <xf numFmtId="165" fontId="0" fillId="0" borderId="0" xfId="0" applyNumberFormat="1"/>
    <xf numFmtId="11" fontId="0" fillId="0" borderId="0" xfId="0" applyNumberFormat="1"/>
    <xf numFmtId="166" fontId="0" fillId="0" borderId="0" xfId="0" applyNumberFormat="1"/>
    <xf numFmtId="9" fontId="0" fillId="0" borderId="0" xfId="1" applyFont="1"/>
    <xf numFmtId="166" fontId="0" fillId="0" borderId="0" xfId="1" applyNumberFormat="1" applyFont="1"/>
    <xf numFmtId="2" fontId="0" fillId="0" borderId="0" xfId="0" applyNumberFormat="1"/>
    <xf numFmtId="16" fontId="0" fillId="0" borderId="0" xfId="0" applyNumberFormat="1"/>
    <xf numFmtId="14" fontId="0" fillId="0" borderId="0" xfId="0" applyNumberForma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0" xfId="2" applyFont="1" applyFill="1"/>
    <xf numFmtId="0" fontId="7" fillId="0" borderId="1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1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9" fillId="3" borderId="1" xfId="0" applyFont="1" applyFill="1" applyBorder="1" applyAlignment="1">
      <alignment horizontal="left"/>
    </xf>
    <xf numFmtId="0" fontId="10" fillId="0" borderId="0" xfId="0" applyFont="1" applyAlignment="1">
      <alignment horizontal="left" wrapText="1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left" vertical="center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vertical="top"/>
    </xf>
  </cellXfs>
  <cellStyles count="3">
    <cellStyle name="Bad" xfId="2" builtinId="27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3"/>
  <sheetViews>
    <sheetView topLeftCell="A9" workbookViewId="0">
      <selection activeCell="G2" sqref="G2:G3"/>
    </sheetView>
  </sheetViews>
  <sheetFormatPr defaultRowHeight="14.4"/>
  <cols>
    <col min="2" max="2" width="11.88671875" bestFit="1" customWidth="1"/>
    <col min="4" max="4" width="12.33203125" bestFit="1" customWidth="1"/>
    <col min="5" max="5" width="21.6640625" bestFit="1" customWidth="1"/>
  </cols>
  <sheetData>
    <row r="1" spans="1:6">
      <c r="A1" t="s">
        <v>59</v>
      </c>
      <c r="B1" t="s">
        <v>60</v>
      </c>
      <c r="C1" t="s">
        <v>17</v>
      </c>
      <c r="D1" t="s">
        <v>64</v>
      </c>
      <c r="E1" t="s">
        <v>67</v>
      </c>
      <c r="F1" t="s">
        <v>68</v>
      </c>
    </row>
    <row r="2" spans="1:6">
      <c r="A2" t="s">
        <v>2</v>
      </c>
      <c r="B2" t="s">
        <v>61</v>
      </c>
      <c r="C2" t="s">
        <v>62</v>
      </c>
      <c r="D2" s="9">
        <v>44021</v>
      </c>
      <c r="E2">
        <v>19</v>
      </c>
      <c r="F2" t="s">
        <v>69</v>
      </c>
    </row>
    <row r="3" spans="1:6">
      <c r="A3" t="s">
        <v>8</v>
      </c>
      <c r="B3" t="s">
        <v>61</v>
      </c>
      <c r="C3" t="s">
        <v>62</v>
      </c>
      <c r="D3" s="9">
        <v>44022</v>
      </c>
      <c r="E3">
        <v>19</v>
      </c>
      <c r="F3" t="s">
        <v>69</v>
      </c>
    </row>
    <row r="4" spans="1:6">
      <c r="A4" t="s">
        <v>9</v>
      </c>
      <c r="B4" t="s">
        <v>61</v>
      </c>
      <c r="C4" t="s">
        <v>62</v>
      </c>
      <c r="D4" s="9">
        <v>44022</v>
      </c>
      <c r="E4">
        <v>19</v>
      </c>
      <c r="F4" t="s">
        <v>69</v>
      </c>
    </row>
    <row r="5" spans="1:6">
      <c r="A5" t="s">
        <v>10</v>
      </c>
      <c r="B5" t="s">
        <v>61</v>
      </c>
      <c r="C5" t="s">
        <v>62</v>
      </c>
      <c r="D5" s="9">
        <v>44022</v>
      </c>
      <c r="E5">
        <v>19</v>
      </c>
      <c r="F5" t="s">
        <v>69</v>
      </c>
    </row>
    <row r="6" spans="1:6">
      <c r="A6" t="s">
        <v>11</v>
      </c>
      <c r="B6" t="s">
        <v>61</v>
      </c>
      <c r="C6" t="s">
        <v>62</v>
      </c>
      <c r="D6" s="9">
        <v>44022</v>
      </c>
      <c r="E6">
        <v>19</v>
      </c>
      <c r="F6" t="s">
        <v>69</v>
      </c>
    </row>
    <row r="7" spans="1:6">
      <c r="A7" t="s">
        <v>13</v>
      </c>
      <c r="B7" t="s">
        <v>61</v>
      </c>
      <c r="C7" t="s">
        <v>62</v>
      </c>
      <c r="D7" s="9">
        <v>44021</v>
      </c>
      <c r="E7">
        <v>19</v>
      </c>
      <c r="F7" t="s">
        <v>69</v>
      </c>
    </row>
    <row r="8" spans="1:6">
      <c r="A8" t="s">
        <v>15</v>
      </c>
      <c r="B8" t="s">
        <v>61</v>
      </c>
      <c r="C8" t="s">
        <v>62</v>
      </c>
      <c r="D8" s="9">
        <v>44022</v>
      </c>
      <c r="E8">
        <v>19</v>
      </c>
      <c r="F8" t="s">
        <v>69</v>
      </c>
    </row>
    <row r="9" spans="1:6">
      <c r="A9" t="s">
        <v>4</v>
      </c>
      <c r="B9" t="s">
        <v>61</v>
      </c>
      <c r="C9" t="s">
        <v>18</v>
      </c>
      <c r="D9" s="9">
        <v>44021</v>
      </c>
      <c r="E9">
        <v>19</v>
      </c>
      <c r="F9" t="s">
        <v>69</v>
      </c>
    </row>
    <row r="10" spans="1:6">
      <c r="A10" t="s">
        <v>5</v>
      </c>
      <c r="B10" t="s">
        <v>61</v>
      </c>
      <c r="C10" t="s">
        <v>18</v>
      </c>
      <c r="D10" s="9">
        <v>44021</v>
      </c>
      <c r="E10">
        <v>19</v>
      </c>
      <c r="F10" t="s">
        <v>69</v>
      </c>
    </row>
    <row r="11" spans="1:6">
      <c r="A11" t="s">
        <v>6</v>
      </c>
      <c r="B11" t="s">
        <v>61</v>
      </c>
      <c r="C11" t="s">
        <v>18</v>
      </c>
      <c r="D11" s="9">
        <v>44021</v>
      </c>
      <c r="E11">
        <v>19</v>
      </c>
      <c r="F11" t="s">
        <v>69</v>
      </c>
    </row>
    <row r="12" spans="1:6">
      <c r="A12" t="s">
        <v>7</v>
      </c>
      <c r="B12" t="s">
        <v>61</v>
      </c>
      <c r="C12" t="s">
        <v>18</v>
      </c>
      <c r="D12" s="9">
        <v>44022</v>
      </c>
      <c r="E12">
        <v>19</v>
      </c>
      <c r="F12" t="s">
        <v>69</v>
      </c>
    </row>
    <row r="13" spans="1:6">
      <c r="A13" t="s">
        <v>12</v>
      </c>
      <c r="B13" t="s">
        <v>61</v>
      </c>
      <c r="C13" t="s">
        <v>18</v>
      </c>
      <c r="D13" s="9">
        <v>44022</v>
      </c>
      <c r="E13">
        <v>19</v>
      </c>
      <c r="F13" t="s">
        <v>69</v>
      </c>
    </row>
    <row r="14" spans="1:6">
      <c r="A14" t="s">
        <v>34</v>
      </c>
      <c r="B14" t="s">
        <v>63</v>
      </c>
      <c r="C14" t="s">
        <v>62</v>
      </c>
      <c r="D14" s="9">
        <v>44081</v>
      </c>
      <c r="E14">
        <v>19</v>
      </c>
      <c r="F14" t="s">
        <v>69</v>
      </c>
    </row>
    <row r="15" spans="1:6">
      <c r="A15" t="s">
        <v>35</v>
      </c>
      <c r="B15" t="s">
        <v>63</v>
      </c>
      <c r="C15" t="s">
        <v>62</v>
      </c>
      <c r="D15" s="9">
        <v>44081</v>
      </c>
      <c r="E15">
        <v>19</v>
      </c>
      <c r="F15" t="s">
        <v>69</v>
      </c>
    </row>
    <row r="16" spans="1:6">
      <c r="A16" t="s">
        <v>36</v>
      </c>
      <c r="B16" t="s">
        <v>63</v>
      </c>
      <c r="C16" t="s">
        <v>62</v>
      </c>
      <c r="D16" s="9">
        <v>44081</v>
      </c>
      <c r="E16">
        <v>19</v>
      </c>
      <c r="F16" t="s">
        <v>69</v>
      </c>
    </row>
    <row r="17" spans="1:6">
      <c r="A17" t="s">
        <v>37</v>
      </c>
      <c r="B17" t="s">
        <v>63</v>
      </c>
      <c r="C17" t="s">
        <v>62</v>
      </c>
      <c r="D17" s="9">
        <v>44081</v>
      </c>
      <c r="E17">
        <v>19</v>
      </c>
      <c r="F17" t="s">
        <v>69</v>
      </c>
    </row>
    <row r="18" spans="1:6">
      <c r="A18" t="s">
        <v>43</v>
      </c>
      <c r="B18" t="s">
        <v>63</v>
      </c>
      <c r="C18" t="s">
        <v>62</v>
      </c>
      <c r="D18" s="9">
        <v>44082</v>
      </c>
      <c r="E18">
        <v>19</v>
      </c>
      <c r="F18" t="s">
        <v>69</v>
      </c>
    </row>
    <row r="19" spans="1:6">
      <c r="A19" t="s">
        <v>47</v>
      </c>
      <c r="B19" t="s">
        <v>63</v>
      </c>
      <c r="C19" t="s">
        <v>62</v>
      </c>
      <c r="D19" s="9">
        <v>44082</v>
      </c>
      <c r="E19">
        <v>19</v>
      </c>
      <c r="F19" t="s">
        <v>69</v>
      </c>
    </row>
    <row r="20" spans="1:6">
      <c r="A20" t="s">
        <v>48</v>
      </c>
      <c r="B20" t="s">
        <v>63</v>
      </c>
      <c r="C20" t="s">
        <v>62</v>
      </c>
      <c r="D20" s="9">
        <v>44082</v>
      </c>
      <c r="E20">
        <v>19</v>
      </c>
      <c r="F20" t="s">
        <v>69</v>
      </c>
    </row>
    <row r="21" spans="1:6">
      <c r="A21" t="s">
        <v>38</v>
      </c>
      <c r="B21" t="s">
        <v>63</v>
      </c>
      <c r="C21" t="s">
        <v>18</v>
      </c>
      <c r="D21" s="9">
        <v>44081</v>
      </c>
      <c r="E21">
        <v>19</v>
      </c>
      <c r="F21" t="s">
        <v>69</v>
      </c>
    </row>
    <row r="22" spans="1:6">
      <c r="A22" t="s">
        <v>39</v>
      </c>
      <c r="B22" t="s">
        <v>63</v>
      </c>
      <c r="C22" t="s">
        <v>18</v>
      </c>
      <c r="D22" s="9">
        <v>44081</v>
      </c>
      <c r="E22">
        <v>19</v>
      </c>
      <c r="F22" t="s">
        <v>69</v>
      </c>
    </row>
    <row r="23" spans="1:6">
      <c r="A23" t="s">
        <v>46</v>
      </c>
      <c r="B23" t="s">
        <v>63</v>
      </c>
      <c r="C23" t="s">
        <v>18</v>
      </c>
      <c r="D23" s="9">
        <v>44082</v>
      </c>
      <c r="E23">
        <v>19</v>
      </c>
      <c r="F23" t="s">
        <v>69</v>
      </c>
    </row>
    <row r="24" spans="1:6">
      <c r="A24" t="s">
        <v>45</v>
      </c>
      <c r="B24" t="s">
        <v>63</v>
      </c>
      <c r="C24" t="s">
        <v>18</v>
      </c>
      <c r="D24" s="9">
        <v>44082</v>
      </c>
      <c r="E24">
        <v>19</v>
      </c>
      <c r="F24" t="s">
        <v>69</v>
      </c>
    </row>
    <row r="25" spans="1:6">
      <c r="A25" t="s">
        <v>44</v>
      </c>
      <c r="B25" t="s">
        <v>63</v>
      </c>
      <c r="C25" t="s">
        <v>18</v>
      </c>
      <c r="D25" s="9">
        <v>44082</v>
      </c>
      <c r="E25">
        <v>19</v>
      </c>
      <c r="F25" t="s">
        <v>69</v>
      </c>
    </row>
    <row r="26" spans="1:6">
      <c r="A26" t="s">
        <v>49</v>
      </c>
      <c r="B26" t="s">
        <v>63</v>
      </c>
      <c r="C26" t="s">
        <v>18</v>
      </c>
      <c r="D26" s="9">
        <v>44082</v>
      </c>
      <c r="E26">
        <v>19</v>
      </c>
      <c r="F26" t="s">
        <v>69</v>
      </c>
    </row>
    <row r="27" spans="1:6">
      <c r="A27" t="s">
        <v>26</v>
      </c>
      <c r="B27" t="s">
        <v>65</v>
      </c>
      <c r="C27" t="s">
        <v>62</v>
      </c>
      <c r="D27" s="9">
        <v>44027</v>
      </c>
      <c r="E27">
        <v>19</v>
      </c>
      <c r="F27" t="s">
        <v>69</v>
      </c>
    </row>
    <row r="28" spans="1:6">
      <c r="A28" t="s">
        <v>28</v>
      </c>
      <c r="B28" t="s">
        <v>65</v>
      </c>
      <c r="C28" t="s">
        <v>62</v>
      </c>
      <c r="D28" s="9">
        <v>44027</v>
      </c>
      <c r="E28">
        <v>19</v>
      </c>
      <c r="F28" t="s">
        <v>69</v>
      </c>
    </row>
    <row r="29" spans="1:6">
      <c r="A29" t="s">
        <v>30</v>
      </c>
      <c r="B29" t="s">
        <v>65</v>
      </c>
      <c r="C29" t="s">
        <v>62</v>
      </c>
      <c r="D29" s="9">
        <v>44028</v>
      </c>
      <c r="E29">
        <v>19</v>
      </c>
      <c r="F29" t="s">
        <v>69</v>
      </c>
    </row>
    <row r="30" spans="1:6">
      <c r="A30" t="s">
        <v>31</v>
      </c>
      <c r="B30" t="s">
        <v>65</v>
      </c>
      <c r="C30" t="s">
        <v>62</v>
      </c>
      <c r="D30" s="9">
        <v>44028</v>
      </c>
      <c r="E30">
        <v>19</v>
      </c>
      <c r="F30" t="s">
        <v>69</v>
      </c>
    </row>
    <row r="31" spans="1:6">
      <c r="A31" t="s">
        <v>24</v>
      </c>
      <c r="B31" t="s">
        <v>65</v>
      </c>
      <c r="C31" t="s">
        <v>18</v>
      </c>
      <c r="D31" s="9">
        <v>44027</v>
      </c>
      <c r="E31">
        <v>19</v>
      </c>
      <c r="F31" t="s">
        <v>69</v>
      </c>
    </row>
    <row r="32" spans="1:6">
      <c r="A32" t="s">
        <v>25</v>
      </c>
      <c r="B32" t="s">
        <v>65</v>
      </c>
      <c r="C32" t="s">
        <v>18</v>
      </c>
      <c r="D32" s="9">
        <v>44027</v>
      </c>
      <c r="E32">
        <v>19</v>
      </c>
      <c r="F32" t="s">
        <v>69</v>
      </c>
    </row>
    <row r="33" spans="1:6">
      <c r="A33" t="s">
        <v>29</v>
      </c>
      <c r="B33" t="s">
        <v>65</v>
      </c>
      <c r="C33" t="s">
        <v>18</v>
      </c>
      <c r="D33" s="9">
        <v>44028</v>
      </c>
      <c r="E33">
        <v>19</v>
      </c>
      <c r="F33" t="s">
        <v>69</v>
      </c>
    </row>
    <row r="34" spans="1:6">
      <c r="A34" t="s">
        <v>33</v>
      </c>
      <c r="B34" t="s">
        <v>66</v>
      </c>
      <c r="C34" t="s">
        <v>62</v>
      </c>
      <c r="D34" s="9">
        <v>44075</v>
      </c>
      <c r="E34">
        <v>19</v>
      </c>
      <c r="F34" t="s">
        <v>69</v>
      </c>
    </row>
    <row r="35" spans="1:6">
      <c r="A35" t="s">
        <v>50</v>
      </c>
      <c r="B35" t="s">
        <v>66</v>
      </c>
      <c r="C35" t="s">
        <v>62</v>
      </c>
      <c r="D35" s="9">
        <v>44088</v>
      </c>
      <c r="E35">
        <v>19</v>
      </c>
      <c r="F35" t="s">
        <v>69</v>
      </c>
    </row>
    <row r="36" spans="1:6">
      <c r="A36" t="s">
        <v>53</v>
      </c>
      <c r="B36" t="s">
        <v>66</v>
      </c>
      <c r="C36" t="s">
        <v>62</v>
      </c>
      <c r="D36" s="9">
        <v>44088</v>
      </c>
      <c r="E36">
        <v>19</v>
      </c>
      <c r="F36" t="s">
        <v>69</v>
      </c>
    </row>
    <row r="37" spans="1:6">
      <c r="A37" t="s">
        <v>54</v>
      </c>
      <c r="B37" t="s">
        <v>66</v>
      </c>
      <c r="C37" t="s">
        <v>62</v>
      </c>
      <c r="D37" s="9">
        <v>44089</v>
      </c>
      <c r="E37">
        <v>19</v>
      </c>
      <c r="F37" t="s">
        <v>69</v>
      </c>
    </row>
    <row r="38" spans="1:6">
      <c r="A38" t="s">
        <v>55</v>
      </c>
      <c r="B38" t="s">
        <v>66</v>
      </c>
      <c r="C38" t="s">
        <v>62</v>
      </c>
      <c r="D38" s="9">
        <v>44088</v>
      </c>
      <c r="E38">
        <v>19</v>
      </c>
      <c r="F38" t="s">
        <v>69</v>
      </c>
    </row>
    <row r="39" spans="1:6">
      <c r="A39" t="s">
        <v>56</v>
      </c>
      <c r="B39" t="s">
        <v>66</v>
      </c>
      <c r="C39" t="s">
        <v>62</v>
      </c>
      <c r="D39" s="9">
        <v>44089</v>
      </c>
      <c r="E39">
        <v>19</v>
      </c>
      <c r="F39" t="s">
        <v>69</v>
      </c>
    </row>
    <row r="40" spans="1:6">
      <c r="A40" t="s">
        <v>51</v>
      </c>
      <c r="B40" t="s">
        <v>66</v>
      </c>
      <c r="C40" t="s">
        <v>18</v>
      </c>
      <c r="D40" s="9">
        <v>44088</v>
      </c>
      <c r="E40">
        <v>19</v>
      </c>
      <c r="F40" t="s">
        <v>69</v>
      </c>
    </row>
    <row r="41" spans="1:6">
      <c r="A41" t="s">
        <v>52</v>
      </c>
      <c r="B41" t="s">
        <v>66</v>
      </c>
      <c r="C41" t="s">
        <v>18</v>
      </c>
      <c r="D41" s="9">
        <v>44088</v>
      </c>
      <c r="E41">
        <v>19</v>
      </c>
      <c r="F41" t="s">
        <v>69</v>
      </c>
    </row>
    <row r="42" spans="1:6">
      <c r="A42" t="s">
        <v>57</v>
      </c>
      <c r="B42" t="s">
        <v>66</v>
      </c>
      <c r="C42" t="s">
        <v>18</v>
      </c>
      <c r="D42" s="9">
        <v>44096</v>
      </c>
      <c r="E42">
        <v>19</v>
      </c>
      <c r="F42" t="s">
        <v>69</v>
      </c>
    </row>
    <row r="43" spans="1:6">
      <c r="A43" t="s">
        <v>58</v>
      </c>
      <c r="B43" t="s">
        <v>66</v>
      </c>
      <c r="C43" t="s">
        <v>18</v>
      </c>
      <c r="D43" s="9">
        <v>44096</v>
      </c>
      <c r="E43">
        <v>19</v>
      </c>
      <c r="F43" t="s">
        <v>69</v>
      </c>
    </row>
    <row r="44" spans="1:6">
      <c r="A44" t="s">
        <v>73</v>
      </c>
      <c r="B44" t="s">
        <v>79</v>
      </c>
      <c r="C44" t="s">
        <v>62</v>
      </c>
      <c r="D44" s="9">
        <v>44139</v>
      </c>
      <c r="E44">
        <v>19</v>
      </c>
      <c r="F44" t="s">
        <v>69</v>
      </c>
    </row>
    <row r="45" spans="1:6">
      <c r="A45" t="s">
        <v>74</v>
      </c>
      <c r="B45" t="s">
        <v>79</v>
      </c>
      <c r="C45" t="s">
        <v>62</v>
      </c>
      <c r="D45" s="9">
        <v>44139</v>
      </c>
      <c r="E45">
        <v>19</v>
      </c>
      <c r="F45" t="s">
        <v>69</v>
      </c>
    </row>
    <row r="46" spans="1:6">
      <c r="A46" t="s">
        <v>75</v>
      </c>
      <c r="B46" t="s">
        <v>79</v>
      </c>
      <c r="C46" t="s">
        <v>62</v>
      </c>
      <c r="D46" s="9">
        <v>44139</v>
      </c>
      <c r="E46">
        <v>19</v>
      </c>
      <c r="F46" t="s">
        <v>69</v>
      </c>
    </row>
    <row r="47" spans="1:6">
      <c r="A47" t="s">
        <v>71</v>
      </c>
      <c r="B47" t="s">
        <v>79</v>
      </c>
      <c r="C47" t="s">
        <v>62</v>
      </c>
      <c r="D47" s="9">
        <v>44140</v>
      </c>
      <c r="E47">
        <v>19</v>
      </c>
      <c r="F47" t="s">
        <v>69</v>
      </c>
    </row>
    <row r="48" spans="1:6">
      <c r="A48" t="s">
        <v>72</v>
      </c>
      <c r="B48" t="s">
        <v>79</v>
      </c>
      <c r="C48" t="s">
        <v>62</v>
      </c>
      <c r="D48" s="9">
        <v>44140</v>
      </c>
      <c r="E48">
        <v>19</v>
      </c>
      <c r="F48" t="s">
        <v>69</v>
      </c>
    </row>
    <row r="49" spans="1:7">
      <c r="A49" t="s">
        <v>70</v>
      </c>
      <c r="B49" t="s">
        <v>79</v>
      </c>
      <c r="C49" t="s">
        <v>62</v>
      </c>
      <c r="D49" s="9">
        <v>44140</v>
      </c>
      <c r="E49">
        <v>19</v>
      </c>
      <c r="F49" t="s">
        <v>69</v>
      </c>
    </row>
    <row r="50" spans="1:7">
      <c r="A50" t="s">
        <v>76</v>
      </c>
      <c r="B50" t="s">
        <v>79</v>
      </c>
      <c r="C50" t="s">
        <v>18</v>
      </c>
      <c r="D50" s="9">
        <v>44139</v>
      </c>
      <c r="E50">
        <v>19</v>
      </c>
      <c r="F50" t="s">
        <v>69</v>
      </c>
    </row>
    <row r="51" spans="1:7">
      <c r="A51" t="s">
        <v>77</v>
      </c>
      <c r="B51" t="s">
        <v>79</v>
      </c>
      <c r="C51" t="s">
        <v>18</v>
      </c>
      <c r="D51" s="9">
        <v>44140</v>
      </c>
      <c r="E51">
        <v>19</v>
      </c>
      <c r="F51" t="s">
        <v>69</v>
      </c>
    </row>
    <row r="52" spans="1:7">
      <c r="A52" t="s">
        <v>78</v>
      </c>
      <c r="B52" t="s">
        <v>79</v>
      </c>
      <c r="C52" t="s">
        <v>18</v>
      </c>
      <c r="D52" s="9">
        <v>44140</v>
      </c>
      <c r="E52">
        <v>19</v>
      </c>
      <c r="F52" t="s">
        <v>69</v>
      </c>
    </row>
    <row r="53" spans="1:7">
      <c r="A53" t="s">
        <v>81</v>
      </c>
      <c r="B53" t="s">
        <v>122</v>
      </c>
      <c r="C53" t="s">
        <v>62</v>
      </c>
      <c r="D53" s="9">
        <v>44154</v>
      </c>
      <c r="E53">
        <v>19</v>
      </c>
      <c r="F53" t="s">
        <v>69</v>
      </c>
    </row>
    <row r="54" spans="1:7">
      <c r="A54" t="s">
        <v>85</v>
      </c>
      <c r="B54" t="s">
        <v>122</v>
      </c>
      <c r="C54" t="s">
        <v>62</v>
      </c>
      <c r="D54" s="9">
        <v>44154</v>
      </c>
      <c r="E54">
        <v>19</v>
      </c>
      <c r="F54" t="s">
        <v>69</v>
      </c>
    </row>
    <row r="55" spans="1:7">
      <c r="A55" t="s">
        <v>86</v>
      </c>
      <c r="B55" t="s">
        <v>122</v>
      </c>
      <c r="C55" t="s">
        <v>62</v>
      </c>
      <c r="D55" s="9">
        <v>44154</v>
      </c>
      <c r="E55">
        <v>19</v>
      </c>
      <c r="F55" t="s">
        <v>69</v>
      </c>
    </row>
    <row r="56" spans="1:7">
      <c r="A56" t="s">
        <v>80</v>
      </c>
      <c r="B56" t="s">
        <v>122</v>
      </c>
      <c r="C56" t="s">
        <v>18</v>
      </c>
      <c r="D56" s="9">
        <v>44153</v>
      </c>
      <c r="E56">
        <v>19</v>
      </c>
      <c r="F56" t="s">
        <v>69</v>
      </c>
    </row>
    <row r="57" spans="1:7">
      <c r="A57" t="s">
        <v>82</v>
      </c>
      <c r="B57" t="s">
        <v>122</v>
      </c>
      <c r="C57" t="s">
        <v>18</v>
      </c>
      <c r="D57" s="9">
        <v>44153</v>
      </c>
      <c r="E57">
        <v>19</v>
      </c>
      <c r="F57" t="s">
        <v>69</v>
      </c>
    </row>
    <row r="58" spans="1:7">
      <c r="A58" t="s">
        <v>83</v>
      </c>
      <c r="B58" t="s">
        <v>122</v>
      </c>
      <c r="C58" t="s">
        <v>18</v>
      </c>
      <c r="D58" s="9">
        <v>44153</v>
      </c>
      <c r="E58">
        <v>19</v>
      </c>
      <c r="F58" t="s">
        <v>69</v>
      </c>
    </row>
    <row r="59" spans="1:7">
      <c r="A59" t="s">
        <v>84</v>
      </c>
      <c r="B59" t="s">
        <v>122</v>
      </c>
      <c r="C59" t="s">
        <v>18</v>
      </c>
      <c r="D59" s="9">
        <v>44153</v>
      </c>
      <c r="E59">
        <v>19</v>
      </c>
      <c r="F59" t="s">
        <v>69</v>
      </c>
    </row>
    <row r="60" spans="1:7">
      <c r="A60" t="s">
        <v>87</v>
      </c>
      <c r="B60" t="s">
        <v>122</v>
      </c>
      <c r="C60" t="s">
        <v>18</v>
      </c>
      <c r="D60" s="9">
        <v>44153</v>
      </c>
      <c r="E60">
        <v>19</v>
      </c>
      <c r="F60" t="s">
        <v>69</v>
      </c>
    </row>
    <row r="61" spans="1:7">
      <c r="A61" t="s">
        <v>88</v>
      </c>
      <c r="B61" t="s">
        <v>122</v>
      </c>
      <c r="C61" t="s">
        <v>18</v>
      </c>
      <c r="D61" s="9">
        <v>44153</v>
      </c>
      <c r="E61">
        <v>19</v>
      </c>
      <c r="F61" t="s">
        <v>69</v>
      </c>
    </row>
    <row r="62" spans="1:7">
      <c r="A62" t="s">
        <v>90</v>
      </c>
      <c r="B62" t="s">
        <v>123</v>
      </c>
      <c r="C62" t="s">
        <v>124</v>
      </c>
      <c r="D62" s="9">
        <v>44440</v>
      </c>
      <c r="E62">
        <v>19</v>
      </c>
      <c r="F62" t="s">
        <v>69</v>
      </c>
      <c r="G62" t="s">
        <v>125</v>
      </c>
    </row>
    <row r="63" spans="1:7">
      <c r="A63" t="s">
        <v>91</v>
      </c>
      <c r="B63" t="s">
        <v>123</v>
      </c>
      <c r="C63" t="s">
        <v>124</v>
      </c>
      <c r="D63" s="9">
        <v>44440</v>
      </c>
      <c r="E63">
        <v>19</v>
      </c>
      <c r="F63" t="s">
        <v>69</v>
      </c>
    </row>
    <row r="64" spans="1:7">
      <c r="A64" t="s">
        <v>92</v>
      </c>
      <c r="B64" t="s">
        <v>123</v>
      </c>
      <c r="C64" t="s">
        <v>124</v>
      </c>
      <c r="D64" s="9">
        <v>44440</v>
      </c>
      <c r="E64">
        <v>19</v>
      </c>
      <c r="F64" t="s">
        <v>69</v>
      </c>
    </row>
    <row r="65" spans="1:7">
      <c r="A65" t="s">
        <v>93</v>
      </c>
      <c r="B65" t="s">
        <v>123</v>
      </c>
      <c r="C65" t="s">
        <v>124</v>
      </c>
      <c r="D65" s="9">
        <v>44440</v>
      </c>
      <c r="E65">
        <v>19</v>
      </c>
      <c r="F65" t="s">
        <v>69</v>
      </c>
    </row>
    <row r="66" spans="1:7">
      <c r="A66" t="s">
        <v>94</v>
      </c>
      <c r="B66" t="s">
        <v>123</v>
      </c>
      <c r="C66" t="s">
        <v>18</v>
      </c>
      <c r="D66" s="9">
        <v>44441</v>
      </c>
      <c r="E66">
        <v>19</v>
      </c>
      <c r="F66" t="s">
        <v>69</v>
      </c>
    </row>
    <row r="67" spans="1:7">
      <c r="A67" t="s">
        <v>95</v>
      </c>
      <c r="B67" t="s">
        <v>123</v>
      </c>
      <c r="C67" t="s">
        <v>18</v>
      </c>
      <c r="D67" s="9">
        <v>44441</v>
      </c>
      <c r="E67">
        <v>19</v>
      </c>
      <c r="F67" t="s">
        <v>69</v>
      </c>
    </row>
    <row r="68" spans="1:7">
      <c r="A68" t="s">
        <v>96</v>
      </c>
      <c r="B68" t="s">
        <v>123</v>
      </c>
      <c r="C68" t="s">
        <v>18</v>
      </c>
      <c r="D68" s="9">
        <v>44441</v>
      </c>
      <c r="E68">
        <v>19</v>
      </c>
      <c r="F68" t="s">
        <v>69</v>
      </c>
    </row>
    <row r="69" spans="1:7">
      <c r="A69" t="s">
        <v>97</v>
      </c>
      <c r="B69" t="s">
        <v>123</v>
      </c>
      <c r="C69" t="s">
        <v>18</v>
      </c>
      <c r="D69" s="9">
        <v>44441</v>
      </c>
      <c r="E69">
        <v>19</v>
      </c>
      <c r="F69" t="s">
        <v>69</v>
      </c>
    </row>
    <row r="70" spans="1:7">
      <c r="A70" t="s">
        <v>98</v>
      </c>
      <c r="B70" t="s">
        <v>123</v>
      </c>
      <c r="C70" t="s">
        <v>18</v>
      </c>
      <c r="D70" s="9">
        <v>44441</v>
      </c>
      <c r="E70">
        <v>19</v>
      </c>
      <c r="F70" t="s">
        <v>69</v>
      </c>
    </row>
    <row r="71" spans="1:7">
      <c r="A71" t="s">
        <v>99</v>
      </c>
      <c r="B71" t="s">
        <v>123</v>
      </c>
      <c r="C71" t="s">
        <v>18</v>
      </c>
      <c r="D71" s="9">
        <v>44441</v>
      </c>
      <c r="E71">
        <v>19</v>
      </c>
      <c r="F71" t="s">
        <v>69</v>
      </c>
    </row>
    <row r="72" spans="1:7">
      <c r="A72" t="s">
        <v>100</v>
      </c>
      <c r="B72" t="s">
        <v>123</v>
      </c>
      <c r="C72" t="s">
        <v>18</v>
      </c>
      <c r="D72" s="9">
        <v>44441</v>
      </c>
      <c r="E72">
        <v>19</v>
      </c>
      <c r="F72" t="s">
        <v>69</v>
      </c>
    </row>
    <row r="73" spans="1:7">
      <c r="A73" t="s">
        <v>101</v>
      </c>
      <c r="B73" t="s">
        <v>123</v>
      </c>
      <c r="C73" t="s">
        <v>18</v>
      </c>
      <c r="D73" s="9">
        <v>44441</v>
      </c>
      <c r="E73">
        <v>19</v>
      </c>
      <c r="F73" t="s">
        <v>69</v>
      </c>
    </row>
    <row r="74" spans="1:7">
      <c r="A74" t="s">
        <v>102</v>
      </c>
      <c r="B74" t="s">
        <v>123</v>
      </c>
      <c r="C74" t="s">
        <v>62</v>
      </c>
      <c r="D74" s="9">
        <v>44441</v>
      </c>
      <c r="E74">
        <v>19</v>
      </c>
      <c r="F74" t="s">
        <v>69</v>
      </c>
    </row>
    <row r="75" spans="1:7">
      <c r="A75" t="s">
        <v>103</v>
      </c>
      <c r="B75" t="s">
        <v>123</v>
      </c>
      <c r="C75" t="s">
        <v>62</v>
      </c>
      <c r="D75" s="9">
        <v>44441</v>
      </c>
      <c r="E75">
        <v>19</v>
      </c>
      <c r="F75" t="s">
        <v>69</v>
      </c>
    </row>
    <row r="76" spans="1:7">
      <c r="A76" t="s">
        <v>104</v>
      </c>
      <c r="B76" t="s">
        <v>123</v>
      </c>
      <c r="C76" t="s">
        <v>62</v>
      </c>
      <c r="D76" s="9">
        <v>44441</v>
      </c>
      <c r="E76">
        <v>19</v>
      </c>
      <c r="F76" t="s">
        <v>69</v>
      </c>
    </row>
    <row r="77" spans="1:7">
      <c r="A77" t="s">
        <v>105</v>
      </c>
      <c r="B77" t="s">
        <v>123</v>
      </c>
      <c r="C77" t="s">
        <v>62</v>
      </c>
      <c r="D77" s="9">
        <v>44441</v>
      </c>
      <c r="E77">
        <v>19</v>
      </c>
      <c r="F77" t="s">
        <v>69</v>
      </c>
    </row>
    <row r="78" spans="1:7">
      <c r="A78" t="s">
        <v>106</v>
      </c>
      <c r="B78" t="s">
        <v>126</v>
      </c>
      <c r="C78" t="s">
        <v>124</v>
      </c>
      <c r="D78" s="9">
        <v>44446</v>
      </c>
      <c r="E78">
        <v>19</v>
      </c>
      <c r="F78" t="s">
        <v>69</v>
      </c>
      <c r="G78" t="s">
        <v>125</v>
      </c>
    </row>
    <row r="79" spans="1:7">
      <c r="A79" t="s">
        <v>107</v>
      </c>
      <c r="B79" t="s">
        <v>126</v>
      </c>
      <c r="C79" t="s">
        <v>124</v>
      </c>
      <c r="D79" s="9">
        <v>44446</v>
      </c>
      <c r="E79">
        <v>19</v>
      </c>
      <c r="F79" t="s">
        <v>69</v>
      </c>
    </row>
    <row r="80" spans="1:7">
      <c r="A80" t="s">
        <v>108</v>
      </c>
      <c r="B80" t="s">
        <v>126</v>
      </c>
      <c r="C80" t="s">
        <v>124</v>
      </c>
      <c r="D80" s="9">
        <v>44446</v>
      </c>
      <c r="E80">
        <v>19</v>
      </c>
      <c r="F80" t="s">
        <v>69</v>
      </c>
    </row>
    <row r="81" spans="1:6">
      <c r="A81" t="s">
        <v>109</v>
      </c>
      <c r="B81" t="s">
        <v>126</v>
      </c>
      <c r="C81" t="s">
        <v>124</v>
      </c>
      <c r="D81" s="9">
        <v>44446</v>
      </c>
      <c r="E81">
        <v>19</v>
      </c>
      <c r="F81" t="s">
        <v>69</v>
      </c>
    </row>
    <row r="82" spans="1:6">
      <c r="A82" t="s">
        <v>110</v>
      </c>
      <c r="B82" t="s">
        <v>126</v>
      </c>
      <c r="C82" t="s">
        <v>62</v>
      </c>
      <c r="D82" s="9">
        <v>44447</v>
      </c>
      <c r="E82">
        <v>19</v>
      </c>
      <c r="F82" t="s">
        <v>69</v>
      </c>
    </row>
    <row r="83" spans="1:6">
      <c r="A83" t="s">
        <v>111</v>
      </c>
      <c r="B83" t="s">
        <v>126</v>
      </c>
      <c r="C83" t="s">
        <v>62</v>
      </c>
      <c r="D83" s="9">
        <v>44447</v>
      </c>
      <c r="E83">
        <v>19</v>
      </c>
      <c r="F83" t="s">
        <v>69</v>
      </c>
    </row>
    <row r="84" spans="1:6">
      <c r="A84" t="s">
        <v>112</v>
      </c>
      <c r="B84" t="s">
        <v>126</v>
      </c>
      <c r="C84" t="s">
        <v>62</v>
      </c>
      <c r="D84" s="9">
        <v>44447</v>
      </c>
      <c r="E84">
        <v>19</v>
      </c>
      <c r="F84" t="s">
        <v>69</v>
      </c>
    </row>
    <row r="85" spans="1:6">
      <c r="A85" t="s">
        <v>113</v>
      </c>
      <c r="B85" t="s">
        <v>126</v>
      </c>
      <c r="C85" t="s">
        <v>62</v>
      </c>
      <c r="D85" s="9">
        <v>44447</v>
      </c>
      <c r="E85">
        <v>19</v>
      </c>
      <c r="F85" t="s">
        <v>69</v>
      </c>
    </row>
    <row r="86" spans="1:6">
      <c r="A86" t="s">
        <v>114</v>
      </c>
      <c r="B86" t="s">
        <v>126</v>
      </c>
      <c r="C86" t="s">
        <v>18</v>
      </c>
      <c r="D86" s="9">
        <v>44447</v>
      </c>
      <c r="E86">
        <v>19</v>
      </c>
      <c r="F86" t="s">
        <v>69</v>
      </c>
    </row>
    <row r="87" spans="1:6">
      <c r="A87" t="s">
        <v>115</v>
      </c>
      <c r="B87" t="s">
        <v>126</v>
      </c>
      <c r="C87" t="s">
        <v>18</v>
      </c>
      <c r="D87" s="9">
        <v>44447</v>
      </c>
      <c r="E87">
        <v>19</v>
      </c>
      <c r="F87" t="s">
        <v>69</v>
      </c>
    </row>
    <row r="88" spans="1:6">
      <c r="A88" t="s">
        <v>116</v>
      </c>
      <c r="B88" t="s">
        <v>126</v>
      </c>
      <c r="C88" t="s">
        <v>18</v>
      </c>
      <c r="D88" s="9">
        <v>44447</v>
      </c>
      <c r="E88">
        <v>19</v>
      </c>
      <c r="F88" t="s">
        <v>69</v>
      </c>
    </row>
    <row r="89" spans="1:6">
      <c r="A89" t="s">
        <v>117</v>
      </c>
      <c r="B89" t="s">
        <v>126</v>
      </c>
      <c r="C89" t="s">
        <v>18</v>
      </c>
      <c r="D89" s="9">
        <v>44447</v>
      </c>
      <c r="E89">
        <v>19</v>
      </c>
      <c r="F89" t="s">
        <v>69</v>
      </c>
    </row>
    <row r="90" spans="1:6">
      <c r="A90" t="s">
        <v>118</v>
      </c>
      <c r="B90" t="s">
        <v>126</v>
      </c>
      <c r="C90" t="s">
        <v>18</v>
      </c>
      <c r="D90" s="9">
        <v>44447</v>
      </c>
      <c r="E90">
        <v>19</v>
      </c>
      <c r="F90" t="s">
        <v>69</v>
      </c>
    </row>
    <row r="91" spans="1:6">
      <c r="A91" t="s">
        <v>119</v>
      </c>
      <c r="B91" t="s">
        <v>126</v>
      </c>
      <c r="C91" t="s">
        <v>18</v>
      </c>
      <c r="D91" s="9">
        <v>44447</v>
      </c>
      <c r="E91">
        <v>19</v>
      </c>
      <c r="F91" t="s">
        <v>69</v>
      </c>
    </row>
    <row r="92" spans="1:6">
      <c r="A92" t="s">
        <v>120</v>
      </c>
      <c r="B92" t="s">
        <v>126</v>
      </c>
      <c r="C92" t="s">
        <v>18</v>
      </c>
      <c r="D92" s="9">
        <v>44447</v>
      </c>
      <c r="E92">
        <v>19</v>
      </c>
      <c r="F92" t="s">
        <v>69</v>
      </c>
    </row>
    <row r="93" spans="1:6">
      <c r="A93" t="s">
        <v>121</v>
      </c>
      <c r="B93" t="s">
        <v>126</v>
      </c>
      <c r="C93" t="s">
        <v>18</v>
      </c>
      <c r="D93" s="9">
        <v>44447</v>
      </c>
      <c r="E93">
        <v>19</v>
      </c>
      <c r="F93" t="s">
        <v>69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DF69C-3646-43DC-B4F4-9E51A81BBBD1}">
  <dimension ref="A1:J247"/>
  <sheetViews>
    <sheetView workbookViewId="0">
      <selection activeCell="E19" sqref="E19"/>
    </sheetView>
  </sheetViews>
  <sheetFormatPr defaultColWidth="8.88671875" defaultRowHeight="14.4"/>
  <cols>
    <col min="1" max="1" width="21.88671875" style="12" customWidth="1"/>
    <col min="2" max="2" width="8.88671875" style="12"/>
    <col min="3" max="3" width="15.88671875" style="12" customWidth="1"/>
    <col min="4" max="4" width="24.88671875" style="12" bestFit="1" customWidth="1"/>
    <col min="5" max="5" width="8.88671875" style="12"/>
    <col min="6" max="6" width="12.109375" style="12" bestFit="1" customWidth="1"/>
    <col min="7" max="7" width="25.6640625" style="12" bestFit="1" customWidth="1"/>
    <col min="8" max="8" width="22.6640625" style="12" bestFit="1" customWidth="1"/>
    <col min="9" max="9" width="17.109375" style="12" customWidth="1"/>
    <col min="10" max="10" width="27.109375" style="12" customWidth="1"/>
    <col min="11" max="16384" width="8.88671875" style="12"/>
  </cols>
  <sheetData>
    <row r="1" spans="1:8">
      <c r="A1" s="11" t="s">
        <v>1</v>
      </c>
    </row>
    <row r="2" spans="1:8">
      <c r="A2" s="13" t="s">
        <v>59</v>
      </c>
      <c r="B2" s="13" t="s">
        <v>128</v>
      </c>
      <c r="C2" s="13" t="s">
        <v>129</v>
      </c>
      <c r="D2" s="13" t="s">
        <v>130</v>
      </c>
      <c r="E2" s="13"/>
      <c r="F2" s="13"/>
      <c r="G2" s="13"/>
      <c r="H2" s="13"/>
    </row>
    <row r="3" spans="1:8">
      <c r="A3" s="12" t="s">
        <v>24</v>
      </c>
      <c r="B3" s="12" t="s">
        <v>16</v>
      </c>
      <c r="C3" s="12">
        <v>206.79796999999999</v>
      </c>
      <c r="D3" s="12">
        <v>15.0502</v>
      </c>
    </row>
    <row r="4" spans="1:8">
      <c r="A4" s="12" t="s">
        <v>25</v>
      </c>
      <c r="B4" s="12" t="s">
        <v>16</v>
      </c>
      <c r="C4" s="12">
        <v>179.11154999999999</v>
      </c>
      <c r="D4" s="12">
        <v>14.420640000000001</v>
      </c>
    </row>
    <row r="5" spans="1:8">
      <c r="A5" s="12" t="s">
        <v>26</v>
      </c>
      <c r="B5" s="12" t="s">
        <v>16</v>
      </c>
      <c r="C5" s="12">
        <v>255.16965999999999</v>
      </c>
      <c r="D5" s="12">
        <v>18.817070000000001</v>
      </c>
    </row>
    <row r="6" spans="1:8">
      <c r="A6" s="12" t="s">
        <v>28</v>
      </c>
      <c r="B6" s="12" t="s">
        <v>16</v>
      </c>
      <c r="C6" s="12">
        <v>217.19113999999999</v>
      </c>
      <c r="D6" s="12">
        <v>16.231870000000001</v>
      </c>
    </row>
    <row r="7" spans="1:8">
      <c r="A7" s="12" t="s">
        <v>29</v>
      </c>
      <c r="B7" s="12" t="s">
        <v>16</v>
      </c>
      <c r="C7" s="12">
        <v>162.87827999999999</v>
      </c>
      <c r="D7" s="12">
        <v>13.126519999999999</v>
      </c>
    </row>
    <row r="8" spans="1:8">
      <c r="A8" s="12" t="s">
        <v>30</v>
      </c>
      <c r="B8" s="12" t="s">
        <v>16</v>
      </c>
      <c r="C8" s="12">
        <v>273.49896999999999</v>
      </c>
      <c r="D8" s="12">
        <v>20.90887</v>
      </c>
    </row>
    <row r="9" spans="1:8">
      <c r="A9" s="12" t="s">
        <v>31</v>
      </c>
      <c r="B9" s="12" t="s">
        <v>16</v>
      </c>
      <c r="C9" s="12">
        <v>216.92464000000001</v>
      </c>
      <c r="D9" s="12">
        <v>16.815190000000001</v>
      </c>
    </row>
    <row r="10" spans="1:8">
      <c r="A10" s="12" t="s">
        <v>33</v>
      </c>
      <c r="B10" s="12" t="s">
        <v>16</v>
      </c>
      <c r="C10" s="12">
        <v>266.26353</v>
      </c>
      <c r="D10" s="12">
        <v>19.722439999999999</v>
      </c>
    </row>
    <row r="11" spans="1:8">
      <c r="A11" s="12" t="s">
        <v>50</v>
      </c>
      <c r="B11" s="12" t="s">
        <v>16</v>
      </c>
      <c r="C11" s="12">
        <v>229.02237</v>
      </c>
      <c r="D11" s="12">
        <v>17.349489999999999</v>
      </c>
    </row>
    <row r="12" spans="1:8">
      <c r="A12" s="12" t="s">
        <v>51</v>
      </c>
      <c r="B12" s="12" t="s">
        <v>16</v>
      </c>
      <c r="C12" s="12">
        <v>232.61758</v>
      </c>
      <c r="D12" s="12">
        <v>18.11591</v>
      </c>
    </row>
    <row r="13" spans="1:8">
      <c r="A13" s="12" t="s">
        <v>52</v>
      </c>
      <c r="B13" s="12" t="s">
        <v>16</v>
      </c>
      <c r="C13" s="12">
        <v>220.08959999999999</v>
      </c>
      <c r="D13" s="12">
        <v>17.43252</v>
      </c>
    </row>
    <row r="14" spans="1:8">
      <c r="A14" s="12" t="s">
        <v>53</v>
      </c>
      <c r="B14" s="12" t="s">
        <v>16</v>
      </c>
      <c r="C14" s="12">
        <v>177.08665999999999</v>
      </c>
      <c r="D14" s="12">
        <v>14.121180000000001</v>
      </c>
    </row>
    <row r="15" spans="1:8">
      <c r="A15" s="12" t="s">
        <v>54</v>
      </c>
      <c r="B15" s="12" t="s">
        <v>16</v>
      </c>
      <c r="C15" s="12">
        <v>198.18817999999999</v>
      </c>
      <c r="D15" s="12">
        <v>15.803850000000001</v>
      </c>
    </row>
    <row r="16" spans="1:8">
      <c r="A16" s="12" t="s">
        <v>55</v>
      </c>
      <c r="B16" s="12" t="s">
        <v>16</v>
      </c>
      <c r="C16" s="12">
        <v>172.57506000000001</v>
      </c>
      <c r="D16" s="12">
        <v>12.95557</v>
      </c>
    </row>
    <row r="17" spans="1:4">
      <c r="A17" s="12" t="s">
        <v>56</v>
      </c>
      <c r="B17" s="12" t="s">
        <v>16</v>
      </c>
      <c r="C17" s="12">
        <v>239.91041999999999</v>
      </c>
      <c r="D17" s="12">
        <v>18.596959999999999</v>
      </c>
    </row>
    <row r="18" spans="1:4">
      <c r="A18" s="12" t="s">
        <v>57</v>
      </c>
      <c r="B18" s="12" t="s">
        <v>16</v>
      </c>
      <c r="C18" s="12">
        <v>182.22282999999999</v>
      </c>
      <c r="D18" s="12">
        <v>14.191240000000001</v>
      </c>
    </row>
    <row r="19" spans="1:4">
      <c r="A19" s="12" t="s">
        <v>58</v>
      </c>
      <c r="B19" s="12" t="s">
        <v>16</v>
      </c>
      <c r="C19" s="12">
        <v>240.85374999999999</v>
      </c>
      <c r="D19" s="12">
        <v>18.583649999999999</v>
      </c>
    </row>
    <row r="20" spans="1:4">
      <c r="A20" s="12" t="s">
        <v>34</v>
      </c>
      <c r="B20" s="12" t="s">
        <v>16</v>
      </c>
      <c r="C20" s="12">
        <v>372.37096000000003</v>
      </c>
      <c r="D20" s="12">
        <v>24.43281</v>
      </c>
    </row>
    <row r="21" spans="1:4">
      <c r="A21" s="12" t="s">
        <v>35</v>
      </c>
      <c r="B21" s="12" t="s">
        <v>16</v>
      </c>
      <c r="C21" s="12">
        <v>409.80214999999998</v>
      </c>
      <c r="D21" s="12">
        <v>27.539370000000002</v>
      </c>
    </row>
    <row r="22" spans="1:4">
      <c r="A22" s="12" t="s">
        <v>36</v>
      </c>
      <c r="B22" s="12" t="s">
        <v>16</v>
      </c>
      <c r="C22" s="12">
        <v>242.79032000000001</v>
      </c>
      <c r="D22" s="12">
        <v>17.001439999999999</v>
      </c>
    </row>
    <row r="23" spans="1:4">
      <c r="A23" s="12" t="s">
        <v>37</v>
      </c>
      <c r="B23" s="12" t="s">
        <v>16</v>
      </c>
      <c r="C23" s="12">
        <v>260.76353999999998</v>
      </c>
      <c r="D23" s="12">
        <v>17.31428</v>
      </c>
    </row>
    <row r="24" spans="1:4">
      <c r="A24" s="12" t="s">
        <v>38</v>
      </c>
      <c r="B24" s="12" t="s">
        <v>16</v>
      </c>
      <c r="C24" s="12">
        <v>288.48354999999998</v>
      </c>
      <c r="D24" s="12">
        <v>20.903770000000002</v>
      </c>
    </row>
    <row r="25" spans="1:4">
      <c r="A25" s="12" t="s">
        <v>39</v>
      </c>
      <c r="B25" s="12" t="s">
        <v>16</v>
      </c>
      <c r="C25" s="12">
        <v>325.23629</v>
      </c>
      <c r="D25" s="12">
        <v>22.774740000000001</v>
      </c>
    </row>
    <row r="26" spans="1:4">
      <c r="A26" s="12" t="s">
        <v>46</v>
      </c>
      <c r="B26" s="12" t="s">
        <v>16</v>
      </c>
      <c r="C26" s="12">
        <v>328.39722999999998</v>
      </c>
      <c r="D26" s="12">
        <v>22.61598</v>
      </c>
    </row>
    <row r="27" spans="1:4">
      <c r="A27" s="12" t="s">
        <v>45</v>
      </c>
      <c r="B27" s="12" t="s">
        <v>16</v>
      </c>
      <c r="C27" s="12">
        <v>319.36581000000001</v>
      </c>
      <c r="D27" s="12">
        <v>21.290199999999999</v>
      </c>
    </row>
    <row r="28" spans="1:4">
      <c r="A28" s="12" t="s">
        <v>43</v>
      </c>
      <c r="B28" s="12" t="s">
        <v>16</v>
      </c>
      <c r="C28" s="12">
        <v>371.76391999999998</v>
      </c>
      <c r="D28" s="12">
        <v>25.815909999999999</v>
      </c>
    </row>
    <row r="29" spans="1:4">
      <c r="A29" s="12" t="s">
        <v>44</v>
      </c>
      <c r="B29" s="12" t="s">
        <v>16</v>
      </c>
      <c r="C29" s="12">
        <v>276.59125</v>
      </c>
      <c r="D29" s="12">
        <v>18.969830000000002</v>
      </c>
    </row>
    <row r="30" spans="1:4">
      <c r="A30" s="12" t="s">
        <v>49</v>
      </c>
      <c r="B30" s="12" t="s">
        <v>16</v>
      </c>
      <c r="C30" s="12">
        <v>303.44799</v>
      </c>
      <c r="D30" s="12">
        <v>20.726489999999998</v>
      </c>
    </row>
    <row r="31" spans="1:4">
      <c r="A31" s="12" t="s">
        <v>47</v>
      </c>
      <c r="B31" s="12" t="s">
        <v>16</v>
      </c>
      <c r="C31" s="12">
        <v>365.77298999999999</v>
      </c>
      <c r="D31" s="12">
        <v>25.399889999999999</v>
      </c>
    </row>
    <row r="32" spans="1:4">
      <c r="A32" s="12" t="s">
        <v>48</v>
      </c>
      <c r="B32" s="12" t="s">
        <v>16</v>
      </c>
      <c r="C32" s="12">
        <v>401.77179000000001</v>
      </c>
      <c r="D32" s="12">
        <v>27.21922</v>
      </c>
    </row>
    <row r="33" spans="1:4">
      <c r="A33" s="12" t="s">
        <v>2</v>
      </c>
      <c r="B33" s="12" t="s">
        <v>16</v>
      </c>
      <c r="C33" s="12">
        <v>329.80128999999999</v>
      </c>
      <c r="D33" s="12">
        <v>21.059270000000001</v>
      </c>
    </row>
    <row r="34" spans="1:4">
      <c r="A34" s="12" t="s">
        <v>4</v>
      </c>
      <c r="B34" s="12" t="s">
        <v>16</v>
      </c>
      <c r="C34" s="12">
        <v>338.61363999999998</v>
      </c>
      <c r="D34" s="12">
        <v>22.664000000000001</v>
      </c>
    </row>
    <row r="35" spans="1:4">
      <c r="A35" s="12" t="s">
        <v>5</v>
      </c>
      <c r="B35" s="12" t="s">
        <v>16</v>
      </c>
      <c r="C35" s="12">
        <v>284.48590999999999</v>
      </c>
      <c r="D35" s="12">
        <v>20.614100000000001</v>
      </c>
    </row>
    <row r="36" spans="1:4">
      <c r="A36" s="12" t="s">
        <v>6</v>
      </c>
      <c r="B36" s="12" t="s">
        <v>16</v>
      </c>
      <c r="C36" s="12">
        <v>259.38704999999999</v>
      </c>
      <c r="D36" s="12">
        <v>18.087630000000001</v>
      </c>
    </row>
    <row r="37" spans="1:4">
      <c r="A37" s="12" t="s">
        <v>8</v>
      </c>
      <c r="B37" s="12" t="s">
        <v>16</v>
      </c>
      <c r="C37" s="12">
        <v>396.88841000000002</v>
      </c>
      <c r="D37" s="12">
        <v>25.05508</v>
      </c>
    </row>
    <row r="38" spans="1:4">
      <c r="A38" s="12" t="s">
        <v>9</v>
      </c>
      <c r="B38" s="12" t="s">
        <v>16</v>
      </c>
      <c r="C38" s="12">
        <v>397.24657999999999</v>
      </c>
      <c r="D38" s="12">
        <v>29.957070000000002</v>
      </c>
    </row>
    <row r="39" spans="1:4">
      <c r="A39" s="12" t="s">
        <v>10</v>
      </c>
      <c r="B39" s="12" t="s">
        <v>16</v>
      </c>
      <c r="C39" s="12">
        <v>350.24225999999999</v>
      </c>
      <c r="D39" s="12">
        <v>22.279150000000001</v>
      </c>
    </row>
    <row r="40" spans="1:4">
      <c r="A40" s="12" t="s">
        <v>11</v>
      </c>
      <c r="B40" s="12" t="s">
        <v>16</v>
      </c>
      <c r="C40" s="12">
        <v>345.22746000000001</v>
      </c>
      <c r="D40" s="12">
        <v>22.04429</v>
      </c>
    </row>
    <row r="41" spans="1:4">
      <c r="A41" s="12" t="s">
        <v>12</v>
      </c>
      <c r="B41" s="12" t="s">
        <v>16</v>
      </c>
      <c r="C41" s="12">
        <v>319.98606999999998</v>
      </c>
      <c r="D41" s="12">
        <v>20.277139999999999</v>
      </c>
    </row>
    <row r="42" spans="1:4" ht="15.75" customHeight="1">
      <c r="A42" s="12" t="s">
        <v>13</v>
      </c>
      <c r="B42" s="12" t="s">
        <v>16</v>
      </c>
      <c r="C42" s="12">
        <v>282.01463000000001</v>
      </c>
      <c r="D42" s="12">
        <v>17.870930000000001</v>
      </c>
    </row>
    <row r="43" spans="1:4">
      <c r="A43" s="12" t="s">
        <v>15</v>
      </c>
      <c r="B43" s="12" t="s">
        <v>16</v>
      </c>
      <c r="C43" s="12">
        <v>347.36191000000002</v>
      </c>
      <c r="D43" s="12">
        <v>25.280059999999999</v>
      </c>
    </row>
    <row r="44" spans="1:4">
      <c r="A44" s="12" t="s">
        <v>76</v>
      </c>
      <c r="B44" s="12" t="s">
        <v>16</v>
      </c>
      <c r="C44" s="12">
        <v>207.86363</v>
      </c>
      <c r="D44" s="12">
        <v>14.996779999999999</v>
      </c>
    </row>
    <row r="45" spans="1:4">
      <c r="A45" s="12" t="s">
        <v>73</v>
      </c>
      <c r="B45" s="12" t="s">
        <v>16</v>
      </c>
      <c r="C45" s="12">
        <v>334.40958999999998</v>
      </c>
      <c r="D45" s="12">
        <v>23.125599999999999</v>
      </c>
    </row>
    <row r="46" spans="1:4">
      <c r="A46" s="12" t="s">
        <v>75</v>
      </c>
      <c r="B46" s="12" t="s">
        <v>16</v>
      </c>
      <c r="C46" s="12">
        <v>192.99798999999999</v>
      </c>
      <c r="D46" s="12">
        <v>13.745749999999999</v>
      </c>
    </row>
    <row r="47" spans="1:4">
      <c r="A47" s="12" t="s">
        <v>77</v>
      </c>
      <c r="B47" s="12" t="s">
        <v>16</v>
      </c>
      <c r="C47" s="12">
        <v>177.44853000000001</v>
      </c>
      <c r="D47" s="12">
        <v>12.37388</v>
      </c>
    </row>
    <row r="48" spans="1:4">
      <c r="A48" s="12" t="s">
        <v>78</v>
      </c>
      <c r="B48" s="12" t="s">
        <v>16</v>
      </c>
      <c r="C48" s="12">
        <v>167.69535999999999</v>
      </c>
      <c r="D48" s="12">
        <v>11.892810000000001</v>
      </c>
    </row>
    <row r="49" spans="1:4">
      <c r="A49" s="12" t="s">
        <v>71</v>
      </c>
      <c r="B49" s="12" t="s">
        <v>16</v>
      </c>
      <c r="C49" s="12">
        <v>281.38348000000002</v>
      </c>
      <c r="D49" s="12">
        <v>19.703939999999999</v>
      </c>
    </row>
    <row r="50" spans="1:4">
      <c r="A50" s="12" t="s">
        <v>72</v>
      </c>
      <c r="B50" s="12" t="s">
        <v>16</v>
      </c>
      <c r="C50" s="12">
        <v>270.78014999999999</v>
      </c>
      <c r="D50" s="12">
        <v>18.882100000000001</v>
      </c>
    </row>
    <row r="51" spans="1:4">
      <c r="A51" s="12" t="s">
        <v>70</v>
      </c>
      <c r="B51" s="12" t="s">
        <v>16</v>
      </c>
      <c r="C51" s="12">
        <v>184.87045000000001</v>
      </c>
      <c r="D51" s="12">
        <v>13.280390000000001</v>
      </c>
    </row>
    <row r="52" spans="1:4">
      <c r="A52" s="12" t="s">
        <v>80</v>
      </c>
      <c r="B52" s="12" t="s">
        <v>16</v>
      </c>
      <c r="C52" s="12">
        <v>201.11554000000001</v>
      </c>
      <c r="D52" s="12">
        <v>15.589729999999999</v>
      </c>
    </row>
    <row r="53" spans="1:4">
      <c r="A53" s="12" t="s">
        <v>81</v>
      </c>
      <c r="B53" s="12" t="s">
        <v>16</v>
      </c>
      <c r="C53" s="12">
        <v>280.3811</v>
      </c>
      <c r="D53" s="12">
        <v>21.144030000000001</v>
      </c>
    </row>
    <row r="54" spans="1:4">
      <c r="A54" s="12" t="s">
        <v>82</v>
      </c>
      <c r="B54" s="12" t="s">
        <v>16</v>
      </c>
      <c r="C54" s="12">
        <v>223.11384000000001</v>
      </c>
      <c r="D54" s="12">
        <v>17.21489</v>
      </c>
    </row>
    <row r="55" spans="1:4">
      <c r="A55" s="12" t="s">
        <v>83</v>
      </c>
      <c r="B55" s="12" t="s">
        <v>16</v>
      </c>
      <c r="C55" s="12">
        <v>197.82255000000001</v>
      </c>
      <c r="D55" s="12">
        <v>15.77469</v>
      </c>
    </row>
    <row r="56" spans="1:4">
      <c r="A56" s="12" t="s">
        <v>84</v>
      </c>
      <c r="B56" s="12" t="s">
        <v>16</v>
      </c>
      <c r="C56" s="12">
        <v>208.41678999999999</v>
      </c>
      <c r="D56" s="12">
        <v>16.461960000000001</v>
      </c>
    </row>
    <row r="57" spans="1:4">
      <c r="A57" s="12" t="s">
        <v>86</v>
      </c>
      <c r="B57" s="12" t="s">
        <v>16</v>
      </c>
      <c r="C57" s="12">
        <v>258.34478000000001</v>
      </c>
      <c r="D57" s="12">
        <v>19.750340000000001</v>
      </c>
    </row>
    <row r="58" spans="1:4">
      <c r="A58" s="12" t="s">
        <v>87</v>
      </c>
      <c r="B58" s="12" t="s">
        <v>16</v>
      </c>
      <c r="C58" s="12">
        <v>190.73498000000001</v>
      </c>
      <c r="D58" s="12">
        <v>14.6488</v>
      </c>
    </row>
    <row r="59" spans="1:4">
      <c r="A59" s="12" t="s">
        <v>88</v>
      </c>
      <c r="B59" s="12" t="s">
        <v>16</v>
      </c>
      <c r="C59" s="12">
        <v>196.67985999999999</v>
      </c>
      <c r="D59" s="12">
        <v>15.38904</v>
      </c>
    </row>
    <row r="60" spans="1:4">
      <c r="A60" s="12" t="s">
        <v>90</v>
      </c>
      <c r="B60" s="12" t="s">
        <v>16</v>
      </c>
      <c r="C60" s="12">
        <v>388.21044000000001</v>
      </c>
      <c r="D60" s="12">
        <v>25.077190000000002</v>
      </c>
    </row>
    <row r="61" spans="1:4">
      <c r="A61" s="12" t="s">
        <v>91</v>
      </c>
      <c r="B61" s="12" t="s">
        <v>16</v>
      </c>
      <c r="C61" s="12">
        <v>379.07585999999998</v>
      </c>
      <c r="D61" s="12">
        <v>26.54487</v>
      </c>
    </row>
    <row r="62" spans="1:4">
      <c r="A62" s="12" t="s">
        <v>92</v>
      </c>
      <c r="B62" s="12" t="s">
        <v>16</v>
      </c>
      <c r="C62" s="12">
        <v>337.75961000000001</v>
      </c>
      <c r="D62" s="12">
        <v>22.249410000000001</v>
      </c>
    </row>
    <row r="63" spans="1:4">
      <c r="A63" s="12" t="s">
        <v>93</v>
      </c>
      <c r="B63" s="12" t="s">
        <v>16</v>
      </c>
      <c r="C63" s="12">
        <v>364.64652000000001</v>
      </c>
      <c r="D63" s="12">
        <v>25.860420000000001</v>
      </c>
    </row>
    <row r="64" spans="1:4">
      <c r="A64" s="12" t="s">
        <v>94</v>
      </c>
      <c r="B64" s="12" t="s">
        <v>16</v>
      </c>
      <c r="C64" s="12">
        <v>252.14764</v>
      </c>
      <c r="D64" s="12">
        <v>17.656690000000001</v>
      </c>
    </row>
    <row r="65" spans="1:4">
      <c r="A65" s="12" t="s">
        <v>95</v>
      </c>
      <c r="B65" s="12" t="s">
        <v>16</v>
      </c>
      <c r="C65" s="12">
        <v>235.70299</v>
      </c>
      <c r="D65" s="12">
        <v>16.367609999999999</v>
      </c>
    </row>
    <row r="66" spans="1:4">
      <c r="A66" s="12" t="s">
        <v>96</v>
      </c>
      <c r="B66" s="12" t="s">
        <v>16</v>
      </c>
      <c r="C66" s="12">
        <v>287.36119000000002</v>
      </c>
      <c r="D66" s="12">
        <v>20.4665</v>
      </c>
    </row>
    <row r="67" spans="1:4">
      <c r="A67" s="12" t="s">
        <v>97</v>
      </c>
      <c r="B67" s="12" t="s">
        <v>16</v>
      </c>
      <c r="C67" s="12">
        <v>254.68835000000001</v>
      </c>
      <c r="D67" s="12">
        <v>17.396049999999999</v>
      </c>
    </row>
    <row r="68" spans="1:4">
      <c r="A68" s="12" t="s">
        <v>98</v>
      </c>
      <c r="B68" s="12" t="s">
        <v>16</v>
      </c>
      <c r="C68" s="12">
        <v>244.32991000000001</v>
      </c>
      <c r="D68" s="12">
        <v>17.551729999999999</v>
      </c>
    </row>
    <row r="69" spans="1:4">
      <c r="A69" s="12" t="s">
        <v>99</v>
      </c>
      <c r="B69" s="12" t="s">
        <v>16</v>
      </c>
      <c r="C69" s="12">
        <v>210.98716999999999</v>
      </c>
      <c r="D69" s="12">
        <v>15.091469999999999</v>
      </c>
    </row>
    <row r="70" spans="1:4">
      <c r="A70" s="12" t="s">
        <v>100</v>
      </c>
      <c r="B70" s="12" t="s">
        <v>16</v>
      </c>
      <c r="C70" s="12">
        <v>271.67397999999997</v>
      </c>
      <c r="D70" s="12">
        <v>19.349219999999999</v>
      </c>
    </row>
    <row r="71" spans="1:4">
      <c r="A71" s="12" t="s">
        <v>101</v>
      </c>
      <c r="B71" s="12" t="s">
        <v>16</v>
      </c>
      <c r="C71" s="12">
        <v>262.73390999999998</v>
      </c>
      <c r="D71" s="12">
        <v>19.037929999999999</v>
      </c>
    </row>
    <row r="72" spans="1:4">
      <c r="A72" s="12" t="s">
        <v>102</v>
      </c>
      <c r="B72" s="12" t="s">
        <v>16</v>
      </c>
      <c r="C72" s="12">
        <v>339.76679000000001</v>
      </c>
      <c r="D72" s="12">
        <v>23.49607</v>
      </c>
    </row>
    <row r="73" spans="1:4">
      <c r="A73" s="12" t="s">
        <v>103</v>
      </c>
      <c r="B73" s="12" t="s">
        <v>16</v>
      </c>
      <c r="C73" s="12">
        <v>335.65665000000001</v>
      </c>
      <c r="D73" s="12">
        <v>23.30856</v>
      </c>
    </row>
    <row r="74" spans="1:4">
      <c r="A74" s="12" t="s">
        <v>104</v>
      </c>
      <c r="B74" s="12" t="s">
        <v>16</v>
      </c>
      <c r="C74" s="12">
        <v>371.82400999999999</v>
      </c>
      <c r="D74" s="12">
        <v>25.60669</v>
      </c>
    </row>
    <row r="75" spans="1:4">
      <c r="A75" s="12" t="s">
        <v>105</v>
      </c>
      <c r="B75" s="12" t="s">
        <v>16</v>
      </c>
      <c r="C75" s="12">
        <v>381.62772000000001</v>
      </c>
      <c r="D75" s="12">
        <v>26.836320000000001</v>
      </c>
    </row>
    <row r="76" spans="1:4" ht="15.75" customHeight="1">
      <c r="A76" s="12" t="s">
        <v>136</v>
      </c>
      <c r="B76" s="12" t="s">
        <v>16</v>
      </c>
      <c r="C76" s="12">
        <v>268.69761</v>
      </c>
      <c r="D76" s="12">
        <v>18.352930000000001</v>
      </c>
    </row>
    <row r="77" spans="1:4">
      <c r="A77" s="12" t="s">
        <v>107</v>
      </c>
      <c r="B77" s="12" t="s">
        <v>16</v>
      </c>
      <c r="C77" s="12">
        <v>227.35308000000001</v>
      </c>
      <c r="D77" s="12">
        <v>16.05537</v>
      </c>
    </row>
    <row r="78" spans="1:4">
      <c r="A78" s="12" t="s">
        <v>108</v>
      </c>
      <c r="B78" s="12" t="s">
        <v>16</v>
      </c>
      <c r="C78" s="12">
        <v>262.39618000000002</v>
      </c>
      <c r="D78" s="12">
        <v>18.070640000000001</v>
      </c>
    </row>
    <row r="79" spans="1:4">
      <c r="A79" s="12" t="s">
        <v>109</v>
      </c>
      <c r="B79" s="12" t="s">
        <v>16</v>
      </c>
      <c r="C79" s="12">
        <v>278.00758999999999</v>
      </c>
      <c r="D79" s="12">
        <v>19.46754</v>
      </c>
    </row>
    <row r="80" spans="1:4">
      <c r="A80" s="12" t="s">
        <v>110</v>
      </c>
      <c r="B80" s="12" t="s">
        <v>16</v>
      </c>
      <c r="C80" s="12">
        <v>243.12602000000001</v>
      </c>
      <c r="D80" s="12">
        <v>17.61712</v>
      </c>
    </row>
    <row r="81" spans="1:4">
      <c r="A81" s="12" t="s">
        <v>111</v>
      </c>
      <c r="B81" s="12" t="s">
        <v>16</v>
      </c>
      <c r="C81" s="12">
        <v>276.93727000000001</v>
      </c>
      <c r="D81" s="12">
        <v>19.15119</v>
      </c>
    </row>
    <row r="82" spans="1:4">
      <c r="A82" s="12" t="s">
        <v>112</v>
      </c>
      <c r="B82" s="12" t="s">
        <v>16</v>
      </c>
      <c r="C82" s="12">
        <v>243.61759000000001</v>
      </c>
      <c r="D82" s="12">
        <v>17.576319999999999</v>
      </c>
    </row>
    <row r="83" spans="1:4">
      <c r="A83" s="12" t="s">
        <v>113</v>
      </c>
      <c r="B83" s="12" t="s">
        <v>16</v>
      </c>
      <c r="C83" s="12">
        <v>261.48950000000002</v>
      </c>
      <c r="D83" s="12">
        <v>18.46603</v>
      </c>
    </row>
    <row r="84" spans="1:4">
      <c r="A84" s="12" t="s">
        <v>114</v>
      </c>
      <c r="B84" s="12" t="s">
        <v>16</v>
      </c>
      <c r="C84" s="12">
        <v>204.07501999999999</v>
      </c>
      <c r="D84" s="12">
        <v>13.825670000000001</v>
      </c>
    </row>
    <row r="85" spans="1:4">
      <c r="A85" s="12" t="s">
        <v>115</v>
      </c>
      <c r="B85" s="12" t="s">
        <v>16</v>
      </c>
      <c r="C85" s="12">
        <v>210.63883000000001</v>
      </c>
      <c r="D85" s="12">
        <v>14.750030000000001</v>
      </c>
    </row>
    <row r="86" spans="1:4">
      <c r="A86" s="12" t="s">
        <v>116</v>
      </c>
      <c r="B86" s="12" t="s">
        <v>16</v>
      </c>
      <c r="C86" s="12">
        <v>178.74139</v>
      </c>
      <c r="D86" s="12">
        <v>13.00831</v>
      </c>
    </row>
    <row r="87" spans="1:4">
      <c r="A87" s="12" t="s">
        <v>131</v>
      </c>
      <c r="B87" s="12" t="s">
        <v>16</v>
      </c>
      <c r="C87" s="12">
        <v>170.84877</v>
      </c>
      <c r="D87" s="12">
        <v>12.014200000000001</v>
      </c>
    </row>
    <row r="88" spans="1:4">
      <c r="A88" s="12" t="s">
        <v>118</v>
      </c>
      <c r="B88" s="12" t="s">
        <v>16</v>
      </c>
      <c r="C88" s="12">
        <v>212.05611999999999</v>
      </c>
      <c r="D88" s="12">
        <v>14.308210000000001</v>
      </c>
    </row>
    <row r="89" spans="1:4">
      <c r="A89" s="12" t="s">
        <v>119</v>
      </c>
      <c r="B89" s="12" t="s">
        <v>16</v>
      </c>
      <c r="C89" s="12">
        <v>236.03386</v>
      </c>
      <c r="D89" s="12">
        <v>15.672269999999999</v>
      </c>
    </row>
    <row r="90" spans="1:4">
      <c r="A90" s="12" t="s">
        <v>120</v>
      </c>
      <c r="B90" s="12" t="s">
        <v>16</v>
      </c>
      <c r="C90" s="12">
        <v>167.5958</v>
      </c>
      <c r="D90" s="12">
        <v>12.19717</v>
      </c>
    </row>
    <row r="91" spans="1:4">
      <c r="A91" s="12" t="s">
        <v>121</v>
      </c>
      <c r="B91" s="12" t="s">
        <v>16</v>
      </c>
      <c r="C91" s="12">
        <v>152.06116</v>
      </c>
      <c r="D91" s="12">
        <v>10.738350000000001</v>
      </c>
    </row>
    <row r="94" spans="1:4">
      <c r="A94" s="11" t="s">
        <v>0</v>
      </c>
      <c r="B94" s="13"/>
      <c r="C94" s="13"/>
      <c r="D94" s="13"/>
    </row>
    <row r="95" spans="1:4">
      <c r="A95" s="12" t="s">
        <v>59</v>
      </c>
      <c r="B95" s="13" t="s">
        <v>128</v>
      </c>
      <c r="C95" s="13" t="s">
        <v>129</v>
      </c>
      <c r="D95" s="13" t="s">
        <v>130</v>
      </c>
    </row>
    <row r="96" spans="1:4">
      <c r="A96" s="12" t="s">
        <v>24</v>
      </c>
      <c r="B96" s="12" t="s">
        <v>16</v>
      </c>
      <c r="C96" s="12">
        <v>302.73658999999998</v>
      </c>
      <c r="D96" s="12">
        <v>22.727060000000002</v>
      </c>
    </row>
    <row r="97" spans="1:4">
      <c r="A97" s="12" t="s">
        <v>25</v>
      </c>
      <c r="B97" s="12" t="s">
        <v>16</v>
      </c>
      <c r="C97" s="12">
        <v>234.25805</v>
      </c>
      <c r="D97" s="12">
        <v>18.591170000000002</v>
      </c>
    </row>
    <row r="98" spans="1:4">
      <c r="A98" s="12" t="s">
        <v>26</v>
      </c>
      <c r="B98" s="12" t="s">
        <v>16</v>
      </c>
      <c r="C98" s="12">
        <v>240.73432</v>
      </c>
      <c r="D98" s="12">
        <v>17.991379999999999</v>
      </c>
    </row>
    <row r="99" spans="1:4">
      <c r="A99" s="12" t="s">
        <v>28</v>
      </c>
      <c r="B99" s="12" t="s">
        <v>16</v>
      </c>
      <c r="C99" s="12">
        <v>233.80045000000001</v>
      </c>
      <c r="D99" s="12">
        <v>17.6313</v>
      </c>
    </row>
    <row r="100" spans="1:4">
      <c r="A100" s="12" t="s">
        <v>29</v>
      </c>
      <c r="B100" s="12" t="s">
        <v>16</v>
      </c>
      <c r="C100" s="12">
        <v>229.14438999999999</v>
      </c>
      <c r="D100" s="12">
        <v>17.929200000000002</v>
      </c>
    </row>
    <row r="101" spans="1:4">
      <c r="A101" s="12" t="s">
        <v>30</v>
      </c>
      <c r="B101" s="12" t="s">
        <v>16</v>
      </c>
      <c r="C101" s="12">
        <v>263.06643000000003</v>
      </c>
      <c r="D101" s="12">
        <v>20.203990000000001</v>
      </c>
    </row>
    <row r="102" spans="1:4">
      <c r="A102" s="12" t="s">
        <v>31</v>
      </c>
      <c r="B102" s="12" t="s">
        <v>16</v>
      </c>
      <c r="C102" s="12">
        <v>234.58525</v>
      </c>
      <c r="D102" s="12">
        <v>17.610800000000001</v>
      </c>
    </row>
    <row r="103" spans="1:4">
      <c r="A103" s="12" t="s">
        <v>132</v>
      </c>
      <c r="B103" s="12" t="s">
        <v>16</v>
      </c>
      <c r="C103" s="12">
        <v>279.00904000000003</v>
      </c>
      <c r="D103" s="12">
        <v>20.851859999999999</v>
      </c>
    </row>
    <row r="104" spans="1:4">
      <c r="A104" s="12" t="s">
        <v>50</v>
      </c>
      <c r="B104" s="12" t="s">
        <v>16</v>
      </c>
      <c r="C104" s="12">
        <v>242.22317000000001</v>
      </c>
      <c r="D104" s="12">
        <v>18.863980000000002</v>
      </c>
    </row>
    <row r="105" spans="1:4">
      <c r="A105" s="12" t="s">
        <v>51</v>
      </c>
      <c r="B105" s="12" t="s">
        <v>16</v>
      </c>
      <c r="C105" s="12">
        <v>205.21404000000001</v>
      </c>
      <c r="D105" s="12">
        <v>15.90743</v>
      </c>
    </row>
    <row r="106" spans="1:4">
      <c r="A106" s="12" t="s">
        <v>52</v>
      </c>
      <c r="B106" s="12" t="s">
        <v>16</v>
      </c>
      <c r="C106" s="12">
        <v>235.77636000000001</v>
      </c>
      <c r="D106" s="12">
        <v>18.622979999999998</v>
      </c>
    </row>
    <row r="107" spans="1:4">
      <c r="A107" s="12" t="s">
        <v>53</v>
      </c>
      <c r="B107" s="12" t="s">
        <v>16</v>
      </c>
      <c r="C107" s="12">
        <v>192.71878000000001</v>
      </c>
      <c r="D107" s="12">
        <v>14.938840000000001</v>
      </c>
    </row>
    <row r="108" spans="1:4">
      <c r="A108" s="12" t="s">
        <v>54</v>
      </c>
      <c r="B108" s="12" t="s">
        <v>16</v>
      </c>
      <c r="C108" s="12">
        <v>197.58141000000001</v>
      </c>
      <c r="D108" s="12">
        <v>15.755459999999999</v>
      </c>
    </row>
    <row r="109" spans="1:4">
      <c r="A109" s="12" t="s">
        <v>55</v>
      </c>
      <c r="B109" s="12" t="s">
        <v>16</v>
      </c>
      <c r="C109" s="12">
        <v>208.84233</v>
      </c>
      <c r="D109" s="12">
        <v>16.340689999999999</v>
      </c>
    </row>
    <row r="110" spans="1:4">
      <c r="A110" s="12" t="s">
        <v>133</v>
      </c>
      <c r="B110" s="12" t="s">
        <v>16</v>
      </c>
      <c r="C110" s="12">
        <v>228.66956999999999</v>
      </c>
      <c r="D110" s="12">
        <v>17.643550000000001</v>
      </c>
    </row>
    <row r="111" spans="1:4">
      <c r="A111" s="12" t="s">
        <v>57</v>
      </c>
      <c r="B111" s="12" t="s">
        <v>16</v>
      </c>
      <c r="C111" s="12">
        <v>226.49632</v>
      </c>
      <c r="D111" s="12">
        <v>17.395330000000001</v>
      </c>
    </row>
    <row r="112" spans="1:4">
      <c r="A112" s="12" t="s">
        <v>58</v>
      </c>
      <c r="B112" s="12" t="s">
        <v>16</v>
      </c>
      <c r="C112" s="12">
        <v>273.96825999999999</v>
      </c>
      <c r="D112" s="12">
        <v>20.38373</v>
      </c>
    </row>
    <row r="113" spans="1:6">
      <c r="A113" s="12" t="s">
        <v>34</v>
      </c>
      <c r="B113" s="12" t="s">
        <v>16</v>
      </c>
      <c r="C113" s="12">
        <v>338.8716</v>
      </c>
      <c r="D113" s="12">
        <v>23.630269999999999</v>
      </c>
    </row>
    <row r="114" spans="1:6">
      <c r="A114" s="12" t="s">
        <v>35</v>
      </c>
      <c r="B114" s="12" t="s">
        <v>16</v>
      </c>
      <c r="C114" s="12">
        <v>363.36516</v>
      </c>
      <c r="D114" s="12">
        <v>25.44472</v>
      </c>
    </row>
    <row r="115" spans="1:6">
      <c r="A115" s="12" t="s">
        <v>36</v>
      </c>
      <c r="B115" s="12" t="s">
        <v>16</v>
      </c>
      <c r="C115" s="12">
        <v>298.82299</v>
      </c>
      <c r="D115" s="12">
        <v>21.01343</v>
      </c>
    </row>
    <row r="116" spans="1:6">
      <c r="A116" s="12" t="s">
        <v>37</v>
      </c>
      <c r="B116" s="12" t="s">
        <v>16</v>
      </c>
      <c r="C116" s="12">
        <v>308.23397</v>
      </c>
      <c r="D116" s="12">
        <v>21.40428</v>
      </c>
    </row>
    <row r="117" spans="1:6">
      <c r="A117" s="12" t="s">
        <v>38</v>
      </c>
      <c r="B117" s="12" t="s">
        <v>16</v>
      </c>
      <c r="C117" s="12">
        <v>303.77773000000002</v>
      </c>
      <c r="D117" s="12">
        <v>21.007300000000001</v>
      </c>
    </row>
    <row r="118" spans="1:6">
      <c r="A118" s="12" t="s">
        <v>39</v>
      </c>
      <c r="B118" s="12" t="s">
        <v>16</v>
      </c>
      <c r="C118" s="12">
        <v>298.83888999999999</v>
      </c>
      <c r="D118" s="12">
        <v>21.654129999999999</v>
      </c>
    </row>
    <row r="119" spans="1:6">
      <c r="A119" s="12" t="s">
        <v>46</v>
      </c>
      <c r="B119" s="12" t="s">
        <v>16</v>
      </c>
      <c r="C119" s="12">
        <v>371.72485</v>
      </c>
      <c r="D119" s="12">
        <v>25.59986</v>
      </c>
    </row>
    <row r="120" spans="1:6">
      <c r="A120" s="12" t="s">
        <v>45</v>
      </c>
      <c r="B120" s="12" t="s">
        <v>16</v>
      </c>
      <c r="C120" s="12">
        <v>394.38267999999999</v>
      </c>
      <c r="D120" s="12">
        <v>26.827680000000001</v>
      </c>
    </row>
    <row r="121" spans="1:6">
      <c r="A121" s="12" t="s">
        <v>43</v>
      </c>
      <c r="B121" s="12" t="s">
        <v>16</v>
      </c>
      <c r="C121" s="12">
        <v>376.86718999999999</v>
      </c>
      <c r="D121" s="12">
        <v>27.072710000000001</v>
      </c>
    </row>
    <row r="122" spans="1:6">
      <c r="A122" s="12" t="s">
        <v>44</v>
      </c>
      <c r="B122" s="12" t="s">
        <v>16</v>
      </c>
      <c r="C122" s="12">
        <v>365.39717999999999</v>
      </c>
      <c r="D122" s="12">
        <v>25.587009999999999</v>
      </c>
    </row>
    <row r="123" spans="1:6">
      <c r="A123" s="12" t="s">
        <v>49</v>
      </c>
      <c r="B123" s="12" t="s">
        <v>16</v>
      </c>
      <c r="C123" s="12">
        <v>374.94609000000003</v>
      </c>
      <c r="D123" s="12">
        <v>25.095790000000001</v>
      </c>
    </row>
    <row r="124" spans="1:6">
      <c r="A124" s="12" t="s">
        <v>47</v>
      </c>
      <c r="B124" s="12" t="s">
        <v>16</v>
      </c>
      <c r="C124" s="12">
        <v>378.12297000000001</v>
      </c>
      <c r="D124" s="12">
        <v>26.589860000000002</v>
      </c>
    </row>
    <row r="125" spans="1:6">
      <c r="A125" s="12" t="s">
        <v>48</v>
      </c>
      <c r="B125" s="12" t="s">
        <v>16</v>
      </c>
      <c r="C125" s="12">
        <v>380.87358</v>
      </c>
      <c r="D125" s="12">
        <v>26.670750000000002</v>
      </c>
    </row>
    <row r="126" spans="1:6">
      <c r="A126" s="12" t="s">
        <v>2</v>
      </c>
      <c r="B126" s="12" t="s">
        <v>16</v>
      </c>
      <c r="C126" s="12">
        <v>332.44803999999999</v>
      </c>
      <c r="D126" s="12">
        <v>21.642890000000001</v>
      </c>
      <c r="E126" s="13"/>
      <c r="F126" s="13"/>
    </row>
    <row r="127" spans="1:6">
      <c r="A127" s="12" t="s">
        <v>4</v>
      </c>
      <c r="B127" s="12" t="s">
        <v>16</v>
      </c>
      <c r="C127" s="12">
        <v>335.05099000000001</v>
      </c>
      <c r="D127" s="12">
        <v>20.60502</v>
      </c>
    </row>
    <row r="128" spans="1:6">
      <c r="A128" s="12" t="s">
        <v>5</v>
      </c>
      <c r="B128" s="12" t="s">
        <v>16</v>
      </c>
      <c r="C128" s="12">
        <v>319.79932000000002</v>
      </c>
      <c r="D128" s="12">
        <v>20.4206</v>
      </c>
    </row>
    <row r="129" spans="1:8" ht="14.25" customHeight="1">
      <c r="A129" s="12" t="s">
        <v>6</v>
      </c>
      <c r="B129" s="12" t="s">
        <v>16</v>
      </c>
      <c r="C129" s="12">
        <v>321.42345999999998</v>
      </c>
      <c r="D129" s="12">
        <v>19.988219999999998</v>
      </c>
      <c r="G129" s="13"/>
      <c r="H129" s="13"/>
    </row>
    <row r="130" spans="1:8" s="13" customFormat="1">
      <c r="A130" s="12" t="s">
        <v>8</v>
      </c>
      <c r="B130" s="12" t="s">
        <v>16</v>
      </c>
      <c r="C130" s="12">
        <v>343.78651000000002</v>
      </c>
      <c r="D130" s="12">
        <v>24.803229999999999</v>
      </c>
      <c r="E130" s="12"/>
      <c r="F130" s="12"/>
    </row>
    <row r="131" spans="1:8">
      <c r="A131" s="12" t="s">
        <v>9</v>
      </c>
      <c r="B131" s="12" t="s">
        <v>16</v>
      </c>
      <c r="C131" s="12">
        <v>295.41827999999998</v>
      </c>
      <c r="D131" s="12">
        <v>21.785139999999998</v>
      </c>
      <c r="G131" s="13"/>
      <c r="H131" s="13"/>
    </row>
    <row r="132" spans="1:8">
      <c r="A132" s="12" t="s">
        <v>10</v>
      </c>
      <c r="B132" s="12" t="s">
        <v>16</v>
      </c>
      <c r="C132" s="12">
        <v>312.83789000000002</v>
      </c>
      <c r="D132" s="12">
        <v>23.06972</v>
      </c>
    </row>
    <row r="133" spans="1:8">
      <c r="A133" s="12" t="s">
        <v>11</v>
      </c>
      <c r="B133" s="12" t="s">
        <v>16</v>
      </c>
      <c r="C133" s="12">
        <v>310.55619000000002</v>
      </c>
      <c r="D133" s="12">
        <v>24.073160000000001</v>
      </c>
    </row>
    <row r="134" spans="1:8">
      <c r="A134" s="12" t="s">
        <v>15</v>
      </c>
      <c r="B134" s="12" t="s">
        <v>16</v>
      </c>
      <c r="C134" s="12">
        <v>316.96222</v>
      </c>
      <c r="D134" s="12">
        <v>23.16883</v>
      </c>
    </row>
    <row r="135" spans="1:8">
      <c r="A135" s="12" t="s">
        <v>76</v>
      </c>
      <c r="B135" s="12" t="s">
        <v>16</v>
      </c>
      <c r="C135" s="12">
        <v>320.56056999999998</v>
      </c>
      <c r="D135" s="12">
        <v>22.831040000000002</v>
      </c>
    </row>
    <row r="136" spans="1:8">
      <c r="A136" s="12" t="s">
        <v>73</v>
      </c>
      <c r="B136" s="12" t="s">
        <v>16</v>
      </c>
      <c r="C136" s="12">
        <v>339.19585999999998</v>
      </c>
      <c r="D136" s="12">
        <v>23.456589999999998</v>
      </c>
    </row>
    <row r="137" spans="1:8">
      <c r="A137" s="12" t="s">
        <v>75</v>
      </c>
      <c r="B137" s="12" t="s">
        <v>16</v>
      </c>
      <c r="C137" s="12">
        <v>249.27119999999999</v>
      </c>
      <c r="D137" s="12">
        <v>17.23798</v>
      </c>
    </row>
    <row r="138" spans="1:8">
      <c r="A138" s="12" t="s">
        <v>77</v>
      </c>
      <c r="B138" s="12" t="s">
        <v>16</v>
      </c>
      <c r="C138" s="12">
        <v>297.34875</v>
      </c>
      <c r="D138" s="12">
        <v>21.8309</v>
      </c>
    </row>
    <row r="139" spans="1:8">
      <c r="A139" s="12" t="s">
        <v>78</v>
      </c>
      <c r="B139" s="12" t="s">
        <v>16</v>
      </c>
      <c r="C139" s="12">
        <v>327.65343000000001</v>
      </c>
      <c r="D139" s="12">
        <v>22.847999999999999</v>
      </c>
    </row>
    <row r="140" spans="1:8">
      <c r="A140" s="12" t="s">
        <v>71</v>
      </c>
      <c r="B140" s="12" t="s">
        <v>16</v>
      </c>
      <c r="C140" s="12">
        <v>246.39689999999999</v>
      </c>
      <c r="D140" s="12">
        <v>18.17014</v>
      </c>
    </row>
    <row r="141" spans="1:8">
      <c r="A141" s="12" t="s">
        <v>72</v>
      </c>
      <c r="B141" s="12" t="s">
        <v>16</v>
      </c>
      <c r="C141" s="12">
        <v>251.85784000000001</v>
      </c>
      <c r="D141" s="12">
        <v>17.710809999999999</v>
      </c>
    </row>
    <row r="142" spans="1:8">
      <c r="A142" s="12" t="s">
        <v>70</v>
      </c>
      <c r="B142" s="12" t="s">
        <v>16</v>
      </c>
      <c r="C142" s="12">
        <v>223.09472</v>
      </c>
      <c r="D142" s="12">
        <v>16.379280000000001</v>
      </c>
    </row>
    <row r="143" spans="1:8">
      <c r="A143" s="12" t="s">
        <v>80</v>
      </c>
      <c r="B143" s="12" t="s">
        <v>16</v>
      </c>
      <c r="C143" s="12">
        <v>229.96734000000001</v>
      </c>
      <c r="D143" s="12">
        <v>17.993600000000001</v>
      </c>
    </row>
    <row r="144" spans="1:8">
      <c r="A144" s="12" t="s">
        <v>81</v>
      </c>
      <c r="B144" s="12" t="s">
        <v>16</v>
      </c>
      <c r="C144" s="12">
        <v>205.19078999999999</v>
      </c>
      <c r="D144" s="12">
        <v>16.05498</v>
      </c>
    </row>
    <row r="145" spans="1:4">
      <c r="A145" s="12" t="s">
        <v>82</v>
      </c>
      <c r="B145" s="12" t="s">
        <v>16</v>
      </c>
      <c r="C145" s="12">
        <v>201.82619</v>
      </c>
      <c r="D145" s="12">
        <v>15.79171</v>
      </c>
    </row>
    <row r="146" spans="1:4">
      <c r="A146" s="12" t="s">
        <v>83</v>
      </c>
      <c r="B146" s="12" t="s">
        <v>16</v>
      </c>
      <c r="C146" s="12">
        <v>237.85202000000001</v>
      </c>
      <c r="D146" s="12">
        <v>18.698309999999999</v>
      </c>
    </row>
    <row r="147" spans="1:4">
      <c r="A147" s="12" t="s">
        <v>84</v>
      </c>
      <c r="B147" s="12" t="s">
        <v>16</v>
      </c>
      <c r="C147" s="12">
        <v>255.43344999999999</v>
      </c>
      <c r="D147" s="12">
        <v>20.665310000000002</v>
      </c>
    </row>
    <row r="148" spans="1:4">
      <c r="A148" s="12" t="s">
        <v>85</v>
      </c>
      <c r="B148" s="12" t="s">
        <v>16</v>
      </c>
      <c r="C148" s="12">
        <v>250.36214000000001</v>
      </c>
      <c r="D148" s="12">
        <v>19.49783</v>
      </c>
    </row>
    <row r="149" spans="1:4">
      <c r="A149" s="12" t="s">
        <v>86</v>
      </c>
      <c r="B149" s="12" t="s">
        <v>16</v>
      </c>
      <c r="C149" s="12">
        <v>219.61892</v>
      </c>
      <c r="D149" s="12">
        <v>17.346769999999999</v>
      </c>
    </row>
    <row r="150" spans="1:4">
      <c r="A150" s="12" t="s">
        <v>87</v>
      </c>
      <c r="B150" s="12" t="s">
        <v>16</v>
      </c>
      <c r="C150" s="12">
        <v>225.01723999999999</v>
      </c>
      <c r="D150" s="12">
        <v>17.606280000000002</v>
      </c>
    </row>
    <row r="151" spans="1:4">
      <c r="A151" s="12" t="s">
        <v>88</v>
      </c>
      <c r="B151" s="12" t="s">
        <v>16</v>
      </c>
      <c r="C151" s="12">
        <v>245.30564000000001</v>
      </c>
      <c r="D151" s="12">
        <v>19.561070000000001</v>
      </c>
    </row>
    <row r="152" spans="1:4">
      <c r="A152" s="12" t="s">
        <v>90</v>
      </c>
      <c r="B152" s="12" t="s">
        <v>16</v>
      </c>
      <c r="C152" s="12">
        <v>443.20571999999999</v>
      </c>
      <c r="D152" s="12">
        <v>30.522590000000001</v>
      </c>
    </row>
    <row r="153" spans="1:4">
      <c r="A153" s="12" t="s">
        <v>91</v>
      </c>
      <c r="B153" s="12" t="s">
        <v>16</v>
      </c>
      <c r="C153" s="12">
        <v>388.6207</v>
      </c>
      <c r="D153" s="12">
        <v>27.213249999999999</v>
      </c>
    </row>
    <row r="154" spans="1:4">
      <c r="A154" s="12" t="s">
        <v>92</v>
      </c>
      <c r="B154" s="12" t="s">
        <v>16</v>
      </c>
      <c r="C154" s="12">
        <v>355.14407999999997</v>
      </c>
      <c r="D154" s="12">
        <v>24.869039999999998</v>
      </c>
    </row>
    <row r="155" spans="1:4">
      <c r="A155" s="12" t="s">
        <v>93</v>
      </c>
      <c r="B155" s="12" t="s">
        <v>16</v>
      </c>
      <c r="C155" s="12">
        <v>358.36318999999997</v>
      </c>
      <c r="D155" s="12">
        <v>24.47738</v>
      </c>
    </row>
    <row r="156" spans="1:4">
      <c r="A156" s="12" t="s">
        <v>94</v>
      </c>
      <c r="B156" s="12" t="s">
        <v>16</v>
      </c>
      <c r="C156" s="12">
        <v>352.60712000000001</v>
      </c>
      <c r="D156" s="12">
        <v>25.66179</v>
      </c>
    </row>
    <row r="157" spans="1:4">
      <c r="A157" s="14" t="s">
        <v>95</v>
      </c>
      <c r="B157" s="14" t="s">
        <v>16</v>
      </c>
      <c r="C157" s="14">
        <v>222.96988999999999</v>
      </c>
      <c r="D157" s="14">
        <v>15.81283</v>
      </c>
    </row>
    <row r="158" spans="1:4">
      <c r="A158" s="12" t="s">
        <v>96</v>
      </c>
      <c r="B158" s="12" t="s">
        <v>16</v>
      </c>
      <c r="C158" s="12">
        <v>444.56925000000001</v>
      </c>
      <c r="D158" s="12">
        <v>30.365539999999999</v>
      </c>
    </row>
    <row r="159" spans="1:4">
      <c r="A159" s="12" t="s">
        <v>97</v>
      </c>
      <c r="B159" s="12" t="s">
        <v>16</v>
      </c>
      <c r="C159" s="12">
        <v>429.53417000000002</v>
      </c>
      <c r="D159" s="12">
        <v>29.827570000000001</v>
      </c>
    </row>
    <row r="160" spans="1:4">
      <c r="A160" s="12" t="s">
        <v>98</v>
      </c>
      <c r="B160" s="12" t="s">
        <v>16</v>
      </c>
      <c r="C160" s="12">
        <v>318.49432999999999</v>
      </c>
      <c r="D160" s="12">
        <v>22.87942</v>
      </c>
    </row>
    <row r="161" spans="1:6">
      <c r="A161" s="12" t="s">
        <v>99</v>
      </c>
      <c r="B161" s="12" t="s">
        <v>16</v>
      </c>
      <c r="C161" s="12">
        <v>273.92899999999997</v>
      </c>
      <c r="D161" s="12">
        <v>19.262869999999999</v>
      </c>
    </row>
    <row r="162" spans="1:6">
      <c r="A162" s="12" t="s">
        <v>100</v>
      </c>
      <c r="B162" s="12" t="s">
        <v>16</v>
      </c>
      <c r="C162" s="12">
        <v>361.99504000000002</v>
      </c>
      <c r="D162" s="12">
        <v>25.242719999999998</v>
      </c>
    </row>
    <row r="163" spans="1:6">
      <c r="A163" s="12" t="s">
        <v>101</v>
      </c>
      <c r="B163" s="12" t="s">
        <v>16</v>
      </c>
      <c r="C163" s="12">
        <v>333.57276000000002</v>
      </c>
      <c r="D163" s="12">
        <v>22.877870000000001</v>
      </c>
    </row>
    <row r="164" spans="1:6">
      <c r="A164" s="12" t="s">
        <v>102</v>
      </c>
      <c r="B164" s="12" t="s">
        <v>16</v>
      </c>
      <c r="C164" s="12">
        <v>342.09748999999999</v>
      </c>
      <c r="D164" s="12">
        <v>24.056529999999999</v>
      </c>
    </row>
    <row r="165" spans="1:6">
      <c r="A165" s="12" t="s">
        <v>103</v>
      </c>
      <c r="B165" s="12" t="s">
        <v>16</v>
      </c>
      <c r="C165" s="12">
        <v>332.94758000000002</v>
      </c>
      <c r="D165" s="12">
        <v>23.4131</v>
      </c>
      <c r="E165" s="14"/>
      <c r="F165" s="14"/>
    </row>
    <row r="166" spans="1:6">
      <c r="A166" s="12" t="s">
        <v>104</v>
      </c>
      <c r="B166" s="12" t="s">
        <v>16</v>
      </c>
      <c r="C166" s="12">
        <v>402.82923</v>
      </c>
      <c r="D166" s="12">
        <v>28.09018</v>
      </c>
      <c r="E166" s="14"/>
      <c r="F166" s="14"/>
    </row>
    <row r="167" spans="1:6">
      <c r="A167" s="12" t="s">
        <v>105</v>
      </c>
      <c r="B167" s="12" t="s">
        <v>16</v>
      </c>
      <c r="C167" s="12">
        <v>437.15051</v>
      </c>
      <c r="D167" s="12">
        <v>30.10558</v>
      </c>
    </row>
    <row r="168" spans="1:6">
      <c r="A168" s="12" t="s">
        <v>106</v>
      </c>
      <c r="B168" s="12" t="s">
        <v>16</v>
      </c>
      <c r="C168" s="12">
        <v>260.60440999999997</v>
      </c>
      <c r="D168" s="12">
        <v>18.560829999999999</v>
      </c>
      <c r="E168" s="13"/>
      <c r="F168" s="13"/>
    </row>
    <row r="169" spans="1:6" s="14" customFormat="1">
      <c r="A169" s="12" t="s">
        <v>107</v>
      </c>
      <c r="B169" s="12" t="s">
        <v>16</v>
      </c>
      <c r="C169" s="12">
        <v>249.1728</v>
      </c>
      <c r="D169" s="12">
        <v>17.596250000000001</v>
      </c>
      <c r="E169" s="12"/>
      <c r="F169" s="12"/>
    </row>
    <row r="170" spans="1:6" s="14" customFormat="1">
      <c r="A170" s="12" t="s">
        <v>108</v>
      </c>
      <c r="B170" s="12" t="s">
        <v>16</v>
      </c>
      <c r="C170" s="12">
        <v>292.00537000000003</v>
      </c>
      <c r="D170" s="12">
        <v>20.027000000000001</v>
      </c>
      <c r="E170" s="12"/>
      <c r="F170" s="12"/>
    </row>
    <row r="171" spans="1:6">
      <c r="A171" s="12" t="s">
        <v>109</v>
      </c>
      <c r="B171" s="12" t="s">
        <v>16</v>
      </c>
      <c r="C171" s="12">
        <v>274.39215999999999</v>
      </c>
      <c r="D171" s="12">
        <v>19.214369999999999</v>
      </c>
    </row>
    <row r="172" spans="1:6" s="13" customFormat="1">
      <c r="A172" s="12" t="s">
        <v>110</v>
      </c>
      <c r="B172" s="12" t="s">
        <v>16</v>
      </c>
      <c r="C172" s="12">
        <v>226.41888</v>
      </c>
      <c r="D172" s="12">
        <v>16.05743</v>
      </c>
      <c r="E172" s="12"/>
      <c r="F172" s="12"/>
    </row>
    <row r="173" spans="1:6">
      <c r="A173" s="12" t="s">
        <v>111</v>
      </c>
      <c r="B173" s="12" t="s">
        <v>16</v>
      </c>
      <c r="C173" s="12">
        <v>259.5043</v>
      </c>
      <c r="D173" s="12">
        <v>17.652650000000001</v>
      </c>
    </row>
    <row r="174" spans="1:6">
      <c r="A174" s="12" t="s">
        <v>112</v>
      </c>
      <c r="B174" s="12" t="s">
        <v>16</v>
      </c>
      <c r="C174" s="12">
        <v>241.59065000000001</v>
      </c>
      <c r="D174" s="12">
        <v>17.737220000000001</v>
      </c>
    </row>
    <row r="175" spans="1:6">
      <c r="A175" s="12" t="s">
        <v>113</v>
      </c>
      <c r="B175" s="12" t="s">
        <v>16</v>
      </c>
      <c r="C175" s="12">
        <v>236.35185999999999</v>
      </c>
      <c r="D175" s="12">
        <v>16.344560000000001</v>
      </c>
    </row>
    <row r="176" spans="1:6">
      <c r="A176" s="12" t="s">
        <v>114</v>
      </c>
      <c r="B176" s="12" t="s">
        <v>16</v>
      </c>
      <c r="C176" s="12">
        <v>267.0247</v>
      </c>
      <c r="D176" s="12">
        <v>18.09038</v>
      </c>
    </row>
    <row r="177" spans="1:4">
      <c r="A177" s="12" t="s">
        <v>115</v>
      </c>
      <c r="B177" s="12" t="s">
        <v>16</v>
      </c>
      <c r="C177" s="12">
        <v>254.26312999999999</v>
      </c>
      <c r="D177" s="12">
        <v>17.656459999999999</v>
      </c>
    </row>
    <row r="178" spans="1:4">
      <c r="A178" s="14" t="s">
        <v>116</v>
      </c>
      <c r="B178" s="14" t="s">
        <v>16</v>
      </c>
      <c r="C178" s="14">
        <v>243.50892999999999</v>
      </c>
      <c r="D178" s="14">
        <v>20.919170000000001</v>
      </c>
    </row>
    <row r="179" spans="1:4">
      <c r="A179" s="12" t="s">
        <v>117</v>
      </c>
      <c r="B179" s="12" t="s">
        <v>16</v>
      </c>
      <c r="C179" s="12">
        <v>246.66121000000001</v>
      </c>
      <c r="D179" s="12">
        <v>18.944040000000001</v>
      </c>
    </row>
    <row r="180" spans="1:4">
      <c r="A180" s="12" t="s">
        <v>118</v>
      </c>
      <c r="B180" s="12" t="s">
        <v>16</v>
      </c>
      <c r="C180" s="12">
        <v>261.68353999999999</v>
      </c>
      <c r="D180" s="12">
        <v>18.096340000000001</v>
      </c>
    </row>
    <row r="181" spans="1:4">
      <c r="A181" s="12" t="s">
        <v>119</v>
      </c>
      <c r="B181" s="12" t="s">
        <v>16</v>
      </c>
      <c r="C181" s="12">
        <v>291.14116000000001</v>
      </c>
      <c r="D181" s="12">
        <v>19.885899999999999</v>
      </c>
    </row>
    <row r="182" spans="1:4">
      <c r="A182" s="12" t="s">
        <v>120</v>
      </c>
      <c r="B182" s="12" t="s">
        <v>16</v>
      </c>
      <c r="C182" s="12">
        <v>236.39870999999999</v>
      </c>
      <c r="D182" s="12">
        <v>17.432839999999999</v>
      </c>
    </row>
    <row r="183" spans="1:4">
      <c r="A183" s="12" t="s">
        <v>121</v>
      </c>
      <c r="B183" s="12" t="s">
        <v>16</v>
      </c>
      <c r="C183" s="12">
        <v>258.94655</v>
      </c>
      <c r="D183" s="12">
        <v>18.13279</v>
      </c>
    </row>
    <row r="189" spans="1:4">
      <c r="A189" s="14"/>
      <c r="B189" s="14"/>
      <c r="C189" s="14"/>
      <c r="D189" s="14"/>
    </row>
    <row r="195" spans="1:10">
      <c r="E195" s="14"/>
      <c r="F195" s="14"/>
    </row>
    <row r="204" spans="1:10" s="14" customFormat="1">
      <c r="A204" s="12"/>
      <c r="B204" s="12"/>
      <c r="C204" s="12"/>
      <c r="D204" s="12"/>
      <c r="E204" s="12"/>
      <c r="F204" s="12"/>
      <c r="G204" s="12"/>
      <c r="H204" s="12"/>
      <c r="I204" s="12"/>
      <c r="J204" s="12"/>
    </row>
    <row r="205" spans="1:10" s="14" customFormat="1">
      <c r="A205" s="12"/>
      <c r="B205" s="12"/>
      <c r="C205" s="12"/>
      <c r="D205" s="12"/>
      <c r="E205" s="12"/>
      <c r="F205" s="12"/>
      <c r="G205" s="12"/>
      <c r="H205" s="12"/>
      <c r="I205" s="12"/>
      <c r="J205" s="12"/>
    </row>
    <row r="216" spans="5:10">
      <c r="E216" s="14"/>
      <c r="F216" s="14"/>
    </row>
    <row r="222" spans="5:10">
      <c r="G222" s="13"/>
      <c r="H222" s="13"/>
      <c r="I222" s="13"/>
      <c r="J222" s="13"/>
    </row>
    <row r="227" spans="5:10">
      <c r="E227" s="14"/>
      <c r="F227" s="14"/>
    </row>
    <row r="239" spans="5:10">
      <c r="I239" s="13"/>
      <c r="J239" s="13"/>
    </row>
    <row r="247" spans="1:10" s="14" customFormat="1">
      <c r="A247" s="12"/>
      <c r="B247" s="12"/>
      <c r="C247" s="12"/>
      <c r="D247" s="12"/>
      <c r="E247" s="12"/>
      <c r="F247" s="12"/>
      <c r="G247" s="12"/>
      <c r="H247" s="12"/>
      <c r="I247" s="12"/>
      <c r="J247" s="12"/>
    </row>
  </sheetData>
  <sortState xmlns:xlrd2="http://schemas.microsoft.com/office/spreadsheetml/2017/richdata2" ref="A60:D92">
    <sortCondition ref="B60:B92"/>
  </sortState>
  <pageMargins left="0.7" right="0.7" top="0.75" bottom="0.75" header="0.3" footer="0.3"/>
  <pageSetup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B74DE-F8BA-4DB4-B0D9-D8199D13C823}">
  <dimension ref="A1:C92"/>
  <sheetViews>
    <sheetView topLeftCell="A52" workbookViewId="0">
      <selection activeCell="D19" sqref="D19"/>
    </sheetView>
  </sheetViews>
  <sheetFormatPr defaultColWidth="8.88671875" defaultRowHeight="13.8"/>
  <cols>
    <col min="1" max="1" width="4.6640625" style="15" bestFit="1" customWidth="1"/>
    <col min="2" max="2" width="26.5546875" style="17" customWidth="1"/>
    <col min="3" max="3" width="26.6640625" style="17" customWidth="1"/>
    <col min="4" max="5" width="21.109375" style="17" bestFit="1" customWidth="1"/>
    <col min="6" max="6" width="8.88671875" style="17"/>
    <col min="7" max="7" width="14.88671875" style="17" bestFit="1" customWidth="1"/>
    <col min="8" max="16384" width="8.88671875" style="17"/>
  </cols>
  <sheetData>
    <row r="1" spans="1:3" ht="15.6">
      <c r="A1" s="18"/>
      <c r="B1" s="19" t="s">
        <v>134</v>
      </c>
      <c r="C1" s="19" t="s">
        <v>135</v>
      </c>
    </row>
    <row r="2" spans="1:3" ht="15.6">
      <c r="A2" s="20" t="s">
        <v>110</v>
      </c>
      <c r="B2" s="21"/>
      <c r="C2" s="21">
        <v>5.647606234856263</v>
      </c>
    </row>
    <row r="3" spans="1:3" ht="15.6">
      <c r="A3" s="20" t="s">
        <v>111</v>
      </c>
      <c r="B3" s="21">
        <v>0.43183784119866614</v>
      </c>
      <c r="C3" s="21">
        <v>2.6278693613648079</v>
      </c>
    </row>
    <row r="4" spans="1:3" ht="15.6">
      <c r="A4" s="20" t="s">
        <v>112</v>
      </c>
      <c r="B4" s="21">
        <v>2.6531000725043947</v>
      </c>
      <c r="C4" s="21">
        <v>4.7566812739259214</v>
      </c>
    </row>
    <row r="5" spans="1:3" ht="15.6">
      <c r="A5" s="20" t="s">
        <v>113</v>
      </c>
      <c r="B5" s="21">
        <v>1.0048631907650567</v>
      </c>
      <c r="C5" s="21">
        <v>4.5736873785292254</v>
      </c>
    </row>
    <row r="6" spans="1:3" ht="15.6">
      <c r="A6" s="20" t="s">
        <v>114</v>
      </c>
      <c r="B6" s="21">
        <v>2.11268464052268</v>
      </c>
      <c r="C6" s="21">
        <v>1.1905782790512871</v>
      </c>
    </row>
    <row r="7" spans="1:3" ht="15.6">
      <c r="A7" s="20" t="s">
        <v>115</v>
      </c>
      <c r="B7" s="21">
        <v>2.8894374514448433</v>
      </c>
      <c r="C7" s="21">
        <v>0.36143274349542848</v>
      </c>
    </row>
    <row r="8" spans="1:3" ht="15.6">
      <c r="A8" s="20" t="s">
        <v>116</v>
      </c>
      <c r="B8" s="21">
        <v>1.0338250372856077</v>
      </c>
      <c r="C8" s="21">
        <v>3.2661839244629087</v>
      </c>
    </row>
    <row r="9" spans="1:3" ht="15.6">
      <c r="A9" s="20" t="s">
        <v>117</v>
      </c>
      <c r="B9" s="21"/>
      <c r="C9" s="21">
        <v>0.49732021421334494</v>
      </c>
    </row>
    <row r="10" spans="1:3" ht="15.6">
      <c r="A10" s="20" t="s">
        <v>118</v>
      </c>
      <c r="B10" s="21">
        <v>1.6833943009488403</v>
      </c>
      <c r="C10" s="21">
        <v>0.55417714593398892</v>
      </c>
    </row>
    <row r="11" spans="1:3" ht="15.6">
      <c r="A11" s="20" t="s">
        <v>119</v>
      </c>
      <c r="B11" s="21">
        <v>1.4907538600267543</v>
      </c>
      <c r="C11" s="21">
        <v>0.91321544989718517</v>
      </c>
    </row>
    <row r="12" spans="1:3" ht="15.6">
      <c r="A12" s="20" t="s">
        <v>120</v>
      </c>
      <c r="B12" s="21">
        <v>0.71309324042691813</v>
      </c>
      <c r="C12" s="21">
        <v>9.8368391780811568E-2</v>
      </c>
    </row>
    <row r="13" spans="1:3" ht="15.6">
      <c r="A13" s="20" t="s">
        <v>121</v>
      </c>
      <c r="B13" s="21">
        <v>1.7761123828083543</v>
      </c>
      <c r="C13" s="22"/>
    </row>
    <row r="14" spans="1:3" ht="15.6">
      <c r="A14" s="20" t="s">
        <v>94</v>
      </c>
      <c r="B14" s="22"/>
      <c r="C14" s="22">
        <v>3.7144341694676242</v>
      </c>
    </row>
    <row r="15" spans="1:3" ht="15.6">
      <c r="A15" s="20" t="s">
        <v>95</v>
      </c>
      <c r="B15" s="22">
        <v>1.2086044740192321</v>
      </c>
      <c r="C15" s="22">
        <v>6.1877743692812182</v>
      </c>
    </row>
    <row r="16" spans="1:3" ht="15.6">
      <c r="A16" s="20" t="s">
        <v>96</v>
      </c>
      <c r="B16" s="22">
        <v>1.1612924938319036</v>
      </c>
      <c r="C16" s="22">
        <v>3.2613555733839523</v>
      </c>
    </row>
    <row r="17" spans="1:3" ht="15.6">
      <c r="A17" s="20" t="s">
        <v>97</v>
      </c>
      <c r="B17" s="22">
        <v>0.47424298840726908</v>
      </c>
      <c r="C17" s="22">
        <v>0.56632478191893698</v>
      </c>
    </row>
    <row r="18" spans="1:3" ht="15.6">
      <c r="A18" s="20" t="s">
        <v>98</v>
      </c>
      <c r="B18" s="22">
        <v>9.9381429766846607E-2</v>
      </c>
      <c r="C18" s="22">
        <v>0.47656225511601069</v>
      </c>
    </row>
    <row r="19" spans="1:3" ht="15.6">
      <c r="A19" s="20" t="s">
        <v>99</v>
      </c>
      <c r="B19" s="22">
        <v>0.60932429735098703</v>
      </c>
      <c r="C19" s="22">
        <v>3.2572182079562251</v>
      </c>
    </row>
    <row r="20" spans="1:3" ht="15.6">
      <c r="A20" s="20" t="s">
        <v>100</v>
      </c>
      <c r="B20" s="22">
        <v>0.17940769097065748</v>
      </c>
      <c r="C20" s="22">
        <v>0.26955287624206103</v>
      </c>
    </row>
    <row r="21" spans="1:3" ht="15.6">
      <c r="A21" s="20" t="s">
        <v>101</v>
      </c>
      <c r="B21" s="22">
        <v>0.27030702015531505</v>
      </c>
      <c r="C21" s="22">
        <v>9.6487159420532471</v>
      </c>
    </row>
    <row r="22" spans="1:3" ht="15.6">
      <c r="A22" s="20" t="s">
        <v>102</v>
      </c>
      <c r="B22" s="22">
        <v>0.76359600795244365</v>
      </c>
      <c r="C22" s="22">
        <v>10.650112003228177</v>
      </c>
    </row>
    <row r="23" spans="1:3" ht="15.6">
      <c r="A23" s="20" t="s">
        <v>103</v>
      </c>
      <c r="B23" s="22">
        <v>0.84519984784874158</v>
      </c>
      <c r="C23" s="22">
        <v>1.4170002255837681</v>
      </c>
    </row>
    <row r="24" spans="1:3" ht="15.6">
      <c r="A24" s="20" t="s">
        <v>104</v>
      </c>
      <c r="B24" s="22">
        <v>0.21365609403605859</v>
      </c>
      <c r="C24" s="22">
        <v>0.78177101990381781</v>
      </c>
    </row>
    <row r="25" spans="1:3" ht="15.6">
      <c r="A25" s="18" t="s">
        <v>105</v>
      </c>
      <c r="B25" s="22"/>
      <c r="C25" s="22">
        <v>4.2389189407043668</v>
      </c>
    </row>
    <row r="26" spans="1:3" ht="15.6">
      <c r="A26" s="18" t="s">
        <v>80</v>
      </c>
      <c r="B26" s="22">
        <v>0.2602492706712598</v>
      </c>
      <c r="C26" s="22">
        <v>0.90277550231230375</v>
      </c>
    </row>
    <row r="27" spans="1:3" ht="15.6">
      <c r="A27" s="18" t="s">
        <v>86</v>
      </c>
      <c r="B27" s="22">
        <v>0.90947420283936309</v>
      </c>
      <c r="C27" s="22">
        <v>1.6716981016395198</v>
      </c>
    </row>
    <row r="28" spans="1:3" ht="15.6">
      <c r="A28" s="18" t="s">
        <v>87</v>
      </c>
      <c r="B28" s="22">
        <v>0.79520609153102328</v>
      </c>
      <c r="C28" s="22">
        <v>1.0443155742870869</v>
      </c>
    </row>
    <row r="29" spans="1:3" ht="15.6">
      <c r="A29" s="18" t="s">
        <v>88</v>
      </c>
      <c r="B29" s="22">
        <v>0.55992432076012477</v>
      </c>
      <c r="C29" s="22">
        <v>6.7222124067530427</v>
      </c>
    </row>
    <row r="30" spans="1:3" ht="15.6">
      <c r="A30" s="18" t="s">
        <v>81</v>
      </c>
      <c r="B30" s="22">
        <v>0.50844711798456055</v>
      </c>
      <c r="C30" s="22">
        <v>1.9024571689395189</v>
      </c>
    </row>
    <row r="31" spans="1:3" ht="15.6">
      <c r="A31" s="18" t="s">
        <v>82</v>
      </c>
      <c r="B31" s="22">
        <v>0.42898324261862225</v>
      </c>
      <c r="C31" s="22">
        <v>15.863308372159423</v>
      </c>
    </row>
    <row r="32" spans="1:3" ht="15.6">
      <c r="A32" s="18" t="s">
        <v>83</v>
      </c>
      <c r="B32" s="22">
        <v>0.26972661507264528</v>
      </c>
      <c r="C32" s="22">
        <v>8.5164787726962725E-3</v>
      </c>
    </row>
    <row r="33" spans="1:3" ht="15.6">
      <c r="A33" s="18" t="s">
        <v>84</v>
      </c>
      <c r="B33" s="22">
        <v>0.51074873188916592</v>
      </c>
      <c r="C33" s="22">
        <v>1.6169691808698483</v>
      </c>
    </row>
    <row r="34" spans="1:3" ht="15.6">
      <c r="A34" s="18" t="s">
        <v>85</v>
      </c>
      <c r="B34" s="22">
        <v>0.44897243529281217</v>
      </c>
      <c r="C34" s="22">
        <v>2.1380567916123923</v>
      </c>
    </row>
    <row r="35" spans="1:3" ht="15.6">
      <c r="A35" s="18" t="s">
        <v>34</v>
      </c>
      <c r="B35" s="22">
        <v>3.7873550388237622</v>
      </c>
      <c r="C35" s="22">
        <v>3.616083764813721</v>
      </c>
    </row>
    <row r="36" spans="1:3" ht="15.6">
      <c r="A36" s="18" t="s">
        <v>45</v>
      </c>
      <c r="B36" s="22">
        <v>6.9166031564974686</v>
      </c>
      <c r="C36" s="22">
        <v>7.850597220843663</v>
      </c>
    </row>
    <row r="37" spans="1:3" ht="15.6">
      <c r="A37" s="18" t="s">
        <v>43</v>
      </c>
      <c r="B37" s="22"/>
      <c r="C37" s="22">
        <v>2.2192264875884948</v>
      </c>
    </row>
    <row r="38" spans="1:3" ht="15.6">
      <c r="A38" s="18" t="s">
        <v>44</v>
      </c>
      <c r="B38" s="22">
        <v>0.90309553429184508</v>
      </c>
      <c r="C38" s="22">
        <v>8.5583403694413551</v>
      </c>
    </row>
    <row r="39" spans="1:3" ht="15.6">
      <c r="A39" s="18" t="s">
        <v>49</v>
      </c>
      <c r="B39" s="22"/>
      <c r="C39" s="22">
        <v>1.3620136960691718</v>
      </c>
    </row>
    <row r="40" spans="1:3" ht="15.6">
      <c r="A40" s="18" t="s">
        <v>47</v>
      </c>
      <c r="B40" s="23">
        <v>11.387267886891957</v>
      </c>
      <c r="C40" s="22">
        <v>1.0828236331171033</v>
      </c>
    </row>
    <row r="41" spans="1:3" ht="15.6">
      <c r="A41" s="18" t="s">
        <v>48</v>
      </c>
      <c r="B41" s="22">
        <v>14.31968960870368</v>
      </c>
      <c r="C41" s="22">
        <v>1.65424872065204</v>
      </c>
    </row>
    <row r="42" spans="1:3" ht="15.6">
      <c r="A42" s="18" t="s">
        <v>35</v>
      </c>
      <c r="B42" s="22">
        <v>3.6221534347589772</v>
      </c>
      <c r="C42" s="22">
        <v>3.925040647253593</v>
      </c>
    </row>
    <row r="43" spans="1:3" ht="15.6">
      <c r="A43" s="18" t="s">
        <v>36</v>
      </c>
      <c r="B43" s="22">
        <v>0.71769458016349286</v>
      </c>
      <c r="C43" s="22">
        <v>0.32669442574802665</v>
      </c>
    </row>
    <row r="44" spans="1:3" ht="15.6">
      <c r="A44" s="18" t="s">
        <v>37</v>
      </c>
      <c r="B44" s="22">
        <v>4.2547212266840431</v>
      </c>
      <c r="C44" s="22">
        <v>0.56546107516237087</v>
      </c>
    </row>
    <row r="45" spans="1:3" ht="15.6">
      <c r="A45" s="18" t="s">
        <v>38</v>
      </c>
      <c r="B45" s="22">
        <v>9.1222141267492205</v>
      </c>
      <c r="C45" s="22">
        <v>9.1222141267492205</v>
      </c>
    </row>
    <row r="46" spans="1:3" ht="15.6">
      <c r="A46" s="18" t="s">
        <v>39</v>
      </c>
      <c r="B46" s="22">
        <v>2.9000578704733186</v>
      </c>
      <c r="C46" s="22">
        <v>2.9000578704733186</v>
      </c>
    </row>
    <row r="47" spans="1:3" ht="15.6">
      <c r="A47" s="18" t="s">
        <v>46</v>
      </c>
      <c r="B47" s="22">
        <v>3.9113193652128078</v>
      </c>
      <c r="C47" s="22">
        <v>3.9113193652128078</v>
      </c>
    </row>
    <row r="48" spans="1:3" ht="15.6">
      <c r="A48" s="18" t="s">
        <v>24</v>
      </c>
      <c r="B48" s="22">
        <v>1.7306940928074956</v>
      </c>
      <c r="C48" s="22">
        <v>5.6228187540828568E-2</v>
      </c>
    </row>
    <row r="49" spans="1:3" ht="15.6">
      <c r="A49" s="18" t="s">
        <v>25</v>
      </c>
      <c r="B49" s="22">
        <v>3.2567229350682556</v>
      </c>
      <c r="C49" s="22">
        <v>1.8565321203330261</v>
      </c>
    </row>
    <row r="50" spans="1:3" ht="15.6">
      <c r="A50" s="18" t="s">
        <v>26</v>
      </c>
      <c r="B50" s="22">
        <v>5.8570079725683986</v>
      </c>
      <c r="C50" s="22">
        <v>0.16449261459685033</v>
      </c>
    </row>
    <row r="51" spans="1:3" ht="15.6">
      <c r="A51" s="18" t="s">
        <v>28</v>
      </c>
      <c r="B51" s="22">
        <v>3.9101918547558245</v>
      </c>
      <c r="C51" s="22">
        <v>0.44817947157098842</v>
      </c>
    </row>
    <row r="52" spans="1:3" ht="15.6">
      <c r="A52" s="18" t="s">
        <v>29</v>
      </c>
      <c r="B52" s="22">
        <v>2.4387753470693507</v>
      </c>
      <c r="C52" s="22">
        <v>0.36476997578778114</v>
      </c>
    </row>
    <row r="53" spans="1:3" ht="15.6">
      <c r="A53" s="18" t="s">
        <v>30</v>
      </c>
      <c r="B53" s="22">
        <v>0.7877325193363115</v>
      </c>
      <c r="C53" s="22">
        <v>0.56737907962281542</v>
      </c>
    </row>
    <row r="54" spans="1:3" ht="15.6">
      <c r="A54" s="18" t="s">
        <v>31</v>
      </c>
      <c r="B54" s="22">
        <v>0.41733404544641317</v>
      </c>
      <c r="C54" s="22">
        <v>1.1365742006839619</v>
      </c>
    </row>
    <row r="55" spans="1:3" ht="15.6">
      <c r="A55" s="18" t="s">
        <v>77</v>
      </c>
      <c r="B55" s="22">
        <v>4.0380852958092497</v>
      </c>
      <c r="C55" s="22">
        <v>4.7744742538142608</v>
      </c>
    </row>
    <row r="56" spans="1:3" ht="15.6">
      <c r="A56" s="18" t="s">
        <v>78</v>
      </c>
      <c r="B56" s="22">
        <v>2.5898260971420277</v>
      </c>
      <c r="C56" s="22">
        <v>0.61412128796543608</v>
      </c>
    </row>
    <row r="57" spans="1:3" ht="15.6">
      <c r="A57" s="18" t="s">
        <v>71</v>
      </c>
      <c r="B57" s="22">
        <v>0.89981885253716454</v>
      </c>
      <c r="C57" s="22">
        <v>0.77526102622097148</v>
      </c>
    </row>
    <row r="58" spans="1:3" ht="15.6">
      <c r="A58" s="18" t="s">
        <v>72</v>
      </c>
      <c r="B58" s="22">
        <v>0.55771777400252565</v>
      </c>
      <c r="C58" s="22">
        <v>3.4624777908821991</v>
      </c>
    </row>
    <row r="59" spans="1:3" ht="15.6">
      <c r="A59" s="18" t="s">
        <v>70</v>
      </c>
      <c r="B59" s="22">
        <v>0.11723420651093598</v>
      </c>
      <c r="C59" s="22">
        <v>1.1030037706927032</v>
      </c>
    </row>
    <row r="60" spans="1:3" ht="15.6">
      <c r="A60" s="18" t="s">
        <v>76</v>
      </c>
      <c r="B60" s="22">
        <v>1.9918578421544197</v>
      </c>
      <c r="C60" s="22">
        <v>0.99755329253486968</v>
      </c>
    </row>
    <row r="61" spans="1:3" ht="15.6">
      <c r="A61" s="18" t="s">
        <v>73</v>
      </c>
      <c r="B61" s="22">
        <v>1.6141985096196816</v>
      </c>
      <c r="C61" s="22"/>
    </row>
    <row r="62" spans="1:3" ht="15.6">
      <c r="A62" s="18" t="s">
        <v>74</v>
      </c>
      <c r="B62" s="22">
        <v>0.29050392335971986</v>
      </c>
      <c r="C62" s="22">
        <v>1.1126061327200139</v>
      </c>
    </row>
    <row r="63" spans="1:3" ht="15.6">
      <c r="A63" s="18" t="s">
        <v>75</v>
      </c>
      <c r="B63" s="22">
        <v>2.6182109790901102</v>
      </c>
      <c r="C63" s="22">
        <v>0.88968401927668206</v>
      </c>
    </row>
    <row r="64" spans="1:3" ht="15.6">
      <c r="A64" s="18" t="s">
        <v>33</v>
      </c>
      <c r="B64" s="22">
        <v>3.5963417325921361</v>
      </c>
      <c r="C64" s="22">
        <v>0.8422570661683384</v>
      </c>
    </row>
    <row r="65" spans="1:3" ht="15.6">
      <c r="A65" s="18" t="s">
        <v>56</v>
      </c>
      <c r="B65" s="22">
        <v>4.4435932933278313</v>
      </c>
      <c r="C65" s="22">
        <v>1.2962152418686208</v>
      </c>
    </row>
    <row r="66" spans="1:3" ht="15.6">
      <c r="A66" s="18" t="s">
        <v>57</v>
      </c>
      <c r="B66" s="22">
        <v>17.068080325589801</v>
      </c>
      <c r="C66" s="22">
        <v>0.73915744663422756</v>
      </c>
    </row>
    <row r="67" spans="1:3" ht="15.6">
      <c r="A67" s="18" t="s">
        <v>58</v>
      </c>
      <c r="B67" s="22">
        <v>1.1879549785842138</v>
      </c>
      <c r="C67" s="22">
        <v>0.17532953397618459</v>
      </c>
    </row>
    <row r="68" spans="1:3" ht="15.6">
      <c r="A68" s="18" t="s">
        <v>50</v>
      </c>
      <c r="B68" s="22">
        <v>0.89698981744010342</v>
      </c>
      <c r="C68" s="22">
        <v>0.38292139365590305</v>
      </c>
    </row>
    <row r="69" spans="1:3" ht="15.6">
      <c r="A69" s="18" t="s">
        <v>51</v>
      </c>
      <c r="B69" s="22">
        <v>11.833297341452186</v>
      </c>
      <c r="C69" s="22">
        <v>0.39975031152709778</v>
      </c>
    </row>
    <row r="70" spans="1:3" ht="15.6">
      <c r="A70" s="18" t="s">
        <v>52</v>
      </c>
      <c r="B70" s="22">
        <v>5.723957058475742</v>
      </c>
      <c r="C70" s="22">
        <v>2.2357094957300223</v>
      </c>
    </row>
    <row r="71" spans="1:3" ht="15.6">
      <c r="A71" s="18" t="s">
        <v>53</v>
      </c>
      <c r="B71" s="22">
        <v>0.27670450077328368</v>
      </c>
      <c r="C71" s="22">
        <v>0.66955226213882979</v>
      </c>
    </row>
    <row r="72" spans="1:3" ht="15.6">
      <c r="A72" s="18" t="s">
        <v>54</v>
      </c>
      <c r="B72" s="22">
        <v>1.7762215331086355</v>
      </c>
      <c r="C72" s="22">
        <v>1.1033056807220332</v>
      </c>
    </row>
    <row r="73" spans="1:3" ht="15.6">
      <c r="A73" s="18" t="s">
        <v>55</v>
      </c>
      <c r="B73" s="22">
        <v>2.9343369200575613</v>
      </c>
      <c r="C73" s="22">
        <v>0.12474948794633051</v>
      </c>
    </row>
    <row r="74" spans="1:3" ht="15.6">
      <c r="A74" s="18" t="s">
        <v>2</v>
      </c>
      <c r="B74" s="22">
        <v>0.81565371994535785</v>
      </c>
      <c r="C74" s="22">
        <v>1.5591023789484906</v>
      </c>
    </row>
    <row r="75" spans="1:3" ht="15.6">
      <c r="A75" s="18" t="s">
        <v>11</v>
      </c>
      <c r="B75" s="22">
        <v>0.49483042260909238</v>
      </c>
      <c r="C75" s="22">
        <v>1.3075786468932096</v>
      </c>
    </row>
    <row r="76" spans="1:3" ht="15.6">
      <c r="A76" s="18" t="s">
        <v>12</v>
      </c>
      <c r="B76" s="22">
        <v>1.4128836487744338</v>
      </c>
      <c r="C76" s="22">
        <v>3.0618741161962832</v>
      </c>
    </row>
    <row r="77" spans="1:3" ht="15.6">
      <c r="A77" s="18" t="s">
        <v>13</v>
      </c>
      <c r="B77" s="22">
        <v>0.46733156458805625</v>
      </c>
      <c r="C77" s="22">
        <v>0.42106072041819959</v>
      </c>
    </row>
    <row r="78" spans="1:3" ht="15.6">
      <c r="A78" s="18" t="s">
        <v>4</v>
      </c>
      <c r="B78" s="22">
        <v>0.70568835429196286</v>
      </c>
      <c r="C78" s="22">
        <v>2.7828415056272839</v>
      </c>
    </row>
    <row r="79" spans="1:3" ht="15.6">
      <c r="A79" s="18" t="s">
        <v>5</v>
      </c>
      <c r="B79" s="22">
        <v>1.9622614203739961</v>
      </c>
      <c r="C79" s="22">
        <v>1.8582976909947249</v>
      </c>
    </row>
    <row r="80" spans="1:3" ht="15.6">
      <c r="A80" s="18" t="s">
        <v>6</v>
      </c>
      <c r="B80" s="22">
        <v>1.2087700524273486</v>
      </c>
      <c r="C80" s="22">
        <v>3.060747011447106</v>
      </c>
    </row>
    <row r="81" spans="1:3" ht="15.6">
      <c r="A81" s="18" t="s">
        <v>7</v>
      </c>
      <c r="B81" s="22">
        <v>0.96901819805250555</v>
      </c>
      <c r="C81" s="22">
        <v>1.0007936306611038</v>
      </c>
    </row>
    <row r="82" spans="1:3" ht="15.6">
      <c r="A82" s="18" t="s">
        <v>8</v>
      </c>
      <c r="B82" s="22">
        <v>3.8701209375285517</v>
      </c>
      <c r="C82" s="22"/>
    </row>
    <row r="83" spans="1:3" ht="15.6">
      <c r="A83" s="18" t="s">
        <v>9</v>
      </c>
      <c r="B83" s="22">
        <v>0.53464379256155059</v>
      </c>
      <c r="C83" s="22">
        <v>2.3971772610954991</v>
      </c>
    </row>
    <row r="84" spans="1:3" ht="15.6">
      <c r="A84" s="18" t="s">
        <v>10</v>
      </c>
      <c r="B84" s="22">
        <v>0.84693378874385017</v>
      </c>
      <c r="C84" s="22">
        <v>1.9744553897481736</v>
      </c>
    </row>
    <row r="86" spans="1:3">
      <c r="B86" s="16"/>
      <c r="C86" s="16"/>
    </row>
    <row r="87" spans="1:3">
      <c r="B87" s="16"/>
      <c r="C87" s="16"/>
    </row>
    <row r="88" spans="1:3">
      <c r="B88" s="16"/>
      <c r="C88" s="16"/>
    </row>
    <row r="89" spans="1:3">
      <c r="B89" s="16"/>
      <c r="C89" s="16"/>
    </row>
    <row r="90" spans="1:3">
      <c r="B90" s="16"/>
      <c r="C90" s="16"/>
    </row>
    <row r="91" spans="1:3">
      <c r="B91" s="16"/>
      <c r="C91" s="16"/>
    </row>
    <row r="92" spans="1:3">
      <c r="B92" s="16"/>
      <c r="C92" s="16"/>
    </row>
  </sheetData>
  <sortState xmlns:xlrd2="http://schemas.microsoft.com/office/spreadsheetml/2017/richdata2" ref="A1:G91">
    <sortCondition ref="A1:A91"/>
  </sortState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7"/>
  <sheetViews>
    <sheetView tabSelected="1" workbookViewId="0">
      <selection activeCell="J6" sqref="J6"/>
    </sheetView>
  </sheetViews>
  <sheetFormatPr defaultRowHeight="14.4"/>
  <cols>
    <col min="1" max="1" width="6" bestFit="1" customWidth="1"/>
    <col min="2" max="2" width="6.5546875" bestFit="1" customWidth="1"/>
    <col min="3" max="3" width="21" customWidth="1"/>
    <col min="4" max="4" width="15.77734375" customWidth="1"/>
    <col min="5" max="5" width="14.44140625" customWidth="1"/>
    <col min="6" max="6" width="9.33203125" bestFit="1" customWidth="1"/>
    <col min="7" max="7" width="17.33203125" customWidth="1"/>
    <col min="8" max="8" width="20.33203125" customWidth="1"/>
    <col min="9" max="9" width="19.5546875" customWidth="1"/>
    <col min="10" max="10" width="23.88671875" customWidth="1"/>
    <col min="11" max="11" width="18.88671875" customWidth="1"/>
    <col min="12" max="12" width="21.109375" customWidth="1"/>
    <col min="13" max="13" width="10.21875" bestFit="1" customWidth="1"/>
    <col min="14" max="15" width="6.88671875" bestFit="1" customWidth="1"/>
    <col min="16" max="17" width="6.77734375" bestFit="1" customWidth="1"/>
    <col min="18" max="18" width="7.109375" bestFit="1" customWidth="1"/>
    <col min="19" max="19" width="7" bestFit="1" customWidth="1"/>
    <col min="20" max="20" width="6.5546875" bestFit="1" customWidth="1"/>
  </cols>
  <sheetData>
    <row r="1" spans="1:20" s="24" customFormat="1" ht="28.8">
      <c r="A1" s="24" t="s">
        <v>17</v>
      </c>
      <c r="B1" s="24" t="s">
        <v>59</v>
      </c>
      <c r="C1" s="24" t="s">
        <v>144</v>
      </c>
      <c r="D1" s="24" t="s">
        <v>145</v>
      </c>
      <c r="E1" s="24" t="s">
        <v>146</v>
      </c>
      <c r="F1" s="24" t="s">
        <v>32</v>
      </c>
      <c r="G1" s="24" t="s">
        <v>143</v>
      </c>
      <c r="H1" s="24" t="s">
        <v>137</v>
      </c>
      <c r="I1" s="24" t="s">
        <v>138</v>
      </c>
      <c r="J1" s="24" t="s">
        <v>139</v>
      </c>
      <c r="K1" s="24" t="s">
        <v>140</v>
      </c>
      <c r="L1" s="24" t="s">
        <v>141</v>
      </c>
      <c r="M1" s="24" t="s">
        <v>142</v>
      </c>
      <c r="N1" s="24" t="s">
        <v>20</v>
      </c>
      <c r="O1" s="24" t="s">
        <v>20</v>
      </c>
      <c r="P1" s="24" t="s">
        <v>21</v>
      </c>
      <c r="Q1" s="24" t="s">
        <v>21</v>
      </c>
      <c r="R1" s="24" t="s">
        <v>22</v>
      </c>
      <c r="S1" s="24" t="s">
        <v>23</v>
      </c>
      <c r="T1" s="24" t="s">
        <v>89</v>
      </c>
    </row>
    <row r="2" spans="1:20">
      <c r="A2" t="s">
        <v>19</v>
      </c>
      <c r="B2" t="s">
        <v>73</v>
      </c>
      <c r="C2">
        <v>29.55</v>
      </c>
      <c r="D2">
        <v>30.16</v>
      </c>
      <c r="E2">
        <v>30.63</v>
      </c>
      <c r="F2" s="4">
        <f t="shared" ref="F2:F10" si="0">(E2-C2)/C2</f>
        <v>3.6548223350253747E-2</v>
      </c>
      <c r="G2">
        <v>0.19</v>
      </c>
      <c r="H2">
        <v>159.6</v>
      </c>
      <c r="I2">
        <v>0.17</v>
      </c>
      <c r="J2">
        <v>146</v>
      </c>
      <c r="K2">
        <v>0.23</v>
      </c>
      <c r="L2">
        <v>0.16</v>
      </c>
      <c r="M2">
        <v>7.3</v>
      </c>
      <c r="N2" s="1">
        <f t="shared" ref="N2:N10" si="1">G2/$E2</f>
        <v>6.2030688867123736E-3</v>
      </c>
      <c r="O2" s="1">
        <f t="shared" ref="O2:O10" si="2">H2/$E2</f>
        <v>5.2105778648383936</v>
      </c>
      <c r="P2" s="1">
        <f t="shared" ref="P2:P10" si="3">I2/$E2</f>
        <v>5.5501142670584397E-3</v>
      </c>
      <c r="Q2" s="1">
        <f t="shared" ref="Q2:T10" si="4">J2/$E2</f>
        <v>4.7665687234737186</v>
      </c>
      <c r="R2" s="1">
        <f t="shared" si="4"/>
        <v>7.5089781260202423E-3</v>
      </c>
      <c r="S2" s="1">
        <f t="shared" si="4"/>
        <v>5.2236369572314723E-3</v>
      </c>
      <c r="T2" s="1">
        <f t="shared" si="4"/>
        <v>0.23832843617368593</v>
      </c>
    </row>
    <row r="3" spans="1:20">
      <c r="A3" t="s">
        <v>19</v>
      </c>
      <c r="B3" t="s">
        <v>74</v>
      </c>
      <c r="C3">
        <v>23.58</v>
      </c>
      <c r="D3">
        <v>24.42</v>
      </c>
      <c r="E3">
        <v>24.48</v>
      </c>
      <c r="F3" s="4">
        <f t="shared" si="0"/>
        <v>3.8167938931297801E-2</v>
      </c>
      <c r="G3">
        <v>0.15</v>
      </c>
      <c r="H3">
        <v>103.1</v>
      </c>
      <c r="I3">
        <v>0.14000000000000001</v>
      </c>
      <c r="J3">
        <v>88.4</v>
      </c>
      <c r="K3">
        <v>0.11</v>
      </c>
      <c r="L3">
        <v>0.09</v>
      </c>
      <c r="M3">
        <v>8.8000000000000007</v>
      </c>
      <c r="N3" s="1">
        <f t="shared" si="1"/>
        <v>6.1274509803921568E-3</v>
      </c>
      <c r="O3" s="1">
        <f t="shared" si="2"/>
        <v>4.2116013071895422</v>
      </c>
      <c r="P3" s="1">
        <f t="shared" si="3"/>
        <v>5.7189542483660136E-3</v>
      </c>
      <c r="Q3" s="1">
        <f t="shared" si="4"/>
        <v>3.6111111111111112</v>
      </c>
      <c r="R3" s="1">
        <f t="shared" si="4"/>
        <v>4.4934640522875813E-3</v>
      </c>
      <c r="S3" s="1">
        <f t="shared" si="4"/>
        <v>3.6764705882352941E-3</v>
      </c>
      <c r="T3" s="1">
        <f t="shared" si="4"/>
        <v>0.35947712418300654</v>
      </c>
    </row>
    <row r="4" spans="1:20">
      <c r="A4" t="s">
        <v>19</v>
      </c>
      <c r="B4" t="s">
        <v>75</v>
      </c>
      <c r="C4">
        <v>18.77</v>
      </c>
      <c r="D4">
        <v>25.63</v>
      </c>
      <c r="E4">
        <v>15.74</v>
      </c>
      <c r="F4" s="4">
        <f t="shared" si="0"/>
        <v>-0.16142781033564196</v>
      </c>
      <c r="G4">
        <v>0.09</v>
      </c>
      <c r="H4">
        <v>92.9</v>
      </c>
      <c r="I4">
        <v>0.09</v>
      </c>
      <c r="J4">
        <v>78.099999999999994</v>
      </c>
      <c r="K4">
        <v>0.12</v>
      </c>
      <c r="L4">
        <v>0.1</v>
      </c>
      <c r="M4">
        <v>6.6</v>
      </c>
      <c r="N4" s="1">
        <f t="shared" si="1"/>
        <v>5.7179161372299869E-3</v>
      </c>
      <c r="O4" s="1">
        <f t="shared" si="2"/>
        <v>5.9021601016518428</v>
      </c>
      <c r="P4" s="1">
        <f t="shared" si="3"/>
        <v>5.7179161372299869E-3</v>
      </c>
      <c r="Q4" s="1">
        <f t="shared" si="4"/>
        <v>4.9618805590851327</v>
      </c>
      <c r="R4" s="1">
        <f t="shared" si="4"/>
        <v>7.6238881829733159E-3</v>
      </c>
      <c r="S4" s="1">
        <f t="shared" si="4"/>
        <v>6.3532401524777635E-3</v>
      </c>
      <c r="T4" s="1">
        <f t="shared" si="4"/>
        <v>0.41931385006353239</v>
      </c>
    </row>
    <row r="5" spans="1:20">
      <c r="A5" t="s">
        <v>19</v>
      </c>
      <c r="B5" t="s">
        <v>71</v>
      </c>
      <c r="C5">
        <v>19.75</v>
      </c>
      <c r="D5">
        <v>27.69</v>
      </c>
      <c r="E5">
        <v>25.07</v>
      </c>
      <c r="F5" s="4">
        <f t="shared" si="0"/>
        <v>0.26936708860759495</v>
      </c>
      <c r="G5">
        <v>0.13</v>
      </c>
      <c r="H5">
        <v>116.9</v>
      </c>
      <c r="I5">
        <v>0.12</v>
      </c>
      <c r="J5">
        <v>86.9</v>
      </c>
      <c r="K5">
        <v>0.14000000000000001</v>
      </c>
      <c r="L5">
        <v>0.14000000000000001</v>
      </c>
      <c r="M5">
        <v>10.199999999999999</v>
      </c>
      <c r="N5" s="1">
        <f t="shared" si="1"/>
        <v>5.185480654168329E-3</v>
      </c>
      <c r="O5" s="1">
        <f t="shared" si="2"/>
        <v>4.6629437574790584</v>
      </c>
      <c r="P5" s="1">
        <f t="shared" si="3"/>
        <v>4.7865975269246108E-3</v>
      </c>
      <c r="Q5" s="1">
        <f t="shared" si="4"/>
        <v>3.4662943757479061</v>
      </c>
      <c r="R5" s="1">
        <f t="shared" si="4"/>
        <v>5.5843637814120464E-3</v>
      </c>
      <c r="S5" s="1">
        <f t="shared" si="4"/>
        <v>5.5843637814120464E-3</v>
      </c>
      <c r="T5" s="1">
        <f t="shared" si="4"/>
        <v>0.40686078978859191</v>
      </c>
    </row>
    <row r="6" spans="1:20">
      <c r="A6" t="s">
        <v>19</v>
      </c>
      <c r="B6" t="s">
        <v>72</v>
      </c>
      <c r="C6">
        <v>21.02</v>
      </c>
      <c r="D6" s="25">
        <v>27.8</v>
      </c>
      <c r="E6">
        <v>25.12</v>
      </c>
      <c r="F6" s="4">
        <f t="shared" si="0"/>
        <v>0.19505233111322556</v>
      </c>
      <c r="G6">
        <v>0.13</v>
      </c>
      <c r="H6">
        <v>117</v>
      </c>
      <c r="I6">
        <v>0.1</v>
      </c>
      <c r="J6">
        <v>137</v>
      </c>
      <c r="K6">
        <v>0.15</v>
      </c>
      <c r="L6">
        <v>0.17</v>
      </c>
      <c r="M6">
        <v>5.8</v>
      </c>
      <c r="N6" s="1">
        <f t="shared" si="1"/>
        <v>5.1751592356687895E-3</v>
      </c>
      <c r="O6" s="1">
        <f t="shared" si="2"/>
        <v>4.6576433121019107</v>
      </c>
      <c r="P6" s="1">
        <f t="shared" si="3"/>
        <v>3.9808917197452229E-3</v>
      </c>
      <c r="Q6" s="1">
        <f t="shared" si="4"/>
        <v>5.4538216560509554</v>
      </c>
      <c r="R6" s="1">
        <f t="shared" si="4"/>
        <v>5.9713375796178339E-3</v>
      </c>
      <c r="S6" s="1">
        <f t="shared" si="4"/>
        <v>6.7675159235668792E-3</v>
      </c>
      <c r="T6" s="1">
        <f t="shared" si="4"/>
        <v>0.23089171974522291</v>
      </c>
    </row>
    <row r="7" spans="1:20">
      <c r="A7" t="s">
        <v>19</v>
      </c>
      <c r="B7" t="s">
        <v>70</v>
      </c>
      <c r="C7">
        <v>19.02</v>
      </c>
      <c r="D7">
        <v>25.33</v>
      </c>
      <c r="E7">
        <v>16.16</v>
      </c>
      <c r="F7" s="4">
        <f t="shared" si="0"/>
        <v>-0.15036803364879073</v>
      </c>
      <c r="G7">
        <v>0.08</v>
      </c>
      <c r="H7">
        <v>70</v>
      </c>
      <c r="I7">
        <v>7.0000000000000007E-2</v>
      </c>
      <c r="J7">
        <v>61.2</v>
      </c>
      <c r="K7">
        <v>0.09</v>
      </c>
      <c r="L7">
        <v>0.08</v>
      </c>
      <c r="M7">
        <v>9.4</v>
      </c>
      <c r="N7" s="1">
        <f t="shared" si="1"/>
        <v>4.9504950495049506E-3</v>
      </c>
      <c r="O7" s="1">
        <f t="shared" si="2"/>
        <v>4.3316831683168315</v>
      </c>
      <c r="P7" s="1">
        <f t="shared" si="3"/>
        <v>4.3316831683168321E-3</v>
      </c>
      <c r="Q7" s="1">
        <f t="shared" si="4"/>
        <v>3.7871287128712874</v>
      </c>
      <c r="R7" s="1">
        <f t="shared" si="4"/>
        <v>5.569306930693069E-3</v>
      </c>
      <c r="S7" s="1">
        <f t="shared" si="4"/>
        <v>4.9504950495049506E-3</v>
      </c>
      <c r="T7" s="1">
        <f t="shared" si="4"/>
        <v>0.58168316831683164</v>
      </c>
    </row>
    <row r="8" spans="1:20">
      <c r="A8" t="s">
        <v>127</v>
      </c>
      <c r="B8" t="s">
        <v>76</v>
      </c>
      <c r="C8">
        <v>28.38</v>
      </c>
      <c r="D8">
        <v>25.1</v>
      </c>
      <c r="E8">
        <v>25.6</v>
      </c>
      <c r="F8" s="4">
        <f t="shared" si="0"/>
        <v>-9.795630725863276E-2</v>
      </c>
      <c r="G8">
        <v>0.09</v>
      </c>
      <c r="H8">
        <v>78</v>
      </c>
      <c r="I8">
        <v>0.16</v>
      </c>
      <c r="J8">
        <v>95.4</v>
      </c>
      <c r="K8">
        <v>0.12</v>
      </c>
      <c r="L8">
        <v>0.13</v>
      </c>
      <c r="M8">
        <v>18.600000000000001</v>
      </c>
      <c r="N8" s="1">
        <f t="shared" si="1"/>
        <v>3.5156249999999997E-3</v>
      </c>
      <c r="O8" s="1">
        <f t="shared" si="2"/>
        <v>3.046875</v>
      </c>
      <c r="P8" s="1">
        <f t="shared" si="3"/>
        <v>6.2499999999999995E-3</v>
      </c>
      <c r="Q8" s="1">
        <f t="shared" si="4"/>
        <v>3.7265625</v>
      </c>
      <c r="R8" s="1">
        <f t="shared" si="4"/>
        <v>4.6874999999999998E-3</v>
      </c>
      <c r="S8" s="1">
        <f t="shared" si="4"/>
        <v>5.0781250000000002E-3</v>
      </c>
      <c r="T8" s="1">
        <f t="shared" si="4"/>
        <v>0.7265625</v>
      </c>
    </row>
    <row r="9" spans="1:20">
      <c r="A9" t="s">
        <v>127</v>
      </c>
      <c r="B9" t="s">
        <v>77</v>
      </c>
      <c r="C9">
        <v>25.03</v>
      </c>
      <c r="D9">
        <v>22.2</v>
      </c>
      <c r="E9">
        <v>20.6</v>
      </c>
      <c r="F9" s="4">
        <f t="shared" si="0"/>
        <v>-0.17698761486216538</v>
      </c>
      <c r="G9">
        <v>0.1</v>
      </c>
      <c r="H9">
        <v>97.9</v>
      </c>
      <c r="I9">
        <v>0.08</v>
      </c>
      <c r="J9">
        <v>60.1</v>
      </c>
      <c r="K9">
        <v>0.12</v>
      </c>
      <c r="L9">
        <v>0.1</v>
      </c>
      <c r="M9">
        <v>9.3000000000000007</v>
      </c>
      <c r="N9" s="1">
        <f t="shared" si="1"/>
        <v>4.8543689320388345E-3</v>
      </c>
      <c r="O9" s="1">
        <f t="shared" si="2"/>
        <v>4.7524271844660193</v>
      </c>
      <c r="P9" s="1">
        <f t="shared" si="3"/>
        <v>3.8834951456310678E-3</v>
      </c>
      <c r="Q9" s="1">
        <f t="shared" si="4"/>
        <v>2.9174757281553396</v>
      </c>
      <c r="R9" s="1">
        <f t="shared" si="4"/>
        <v>5.8252427184466013E-3</v>
      </c>
      <c r="S9" s="1">
        <f t="shared" si="4"/>
        <v>4.8543689320388345E-3</v>
      </c>
      <c r="T9" s="1">
        <f t="shared" si="4"/>
        <v>0.45145631067961167</v>
      </c>
    </row>
    <row r="10" spans="1:20">
      <c r="A10" t="s">
        <v>127</v>
      </c>
      <c r="B10" t="s">
        <v>78</v>
      </c>
      <c r="C10">
        <v>29.73</v>
      </c>
      <c r="D10">
        <v>26.8</v>
      </c>
      <c r="E10">
        <v>23.78</v>
      </c>
      <c r="F10" s="4">
        <f t="shared" si="0"/>
        <v>-0.20013454423141605</v>
      </c>
      <c r="G10">
        <v>0.1</v>
      </c>
      <c r="H10">
        <v>91.9</v>
      </c>
      <c r="I10">
        <v>0.12</v>
      </c>
      <c r="J10">
        <v>115.8</v>
      </c>
      <c r="K10">
        <v>0.08</v>
      </c>
      <c r="L10">
        <v>0.1</v>
      </c>
      <c r="M10">
        <v>13.4</v>
      </c>
      <c r="N10" s="1">
        <f t="shared" si="1"/>
        <v>4.2052144659377629E-3</v>
      </c>
      <c r="O10" s="1">
        <f t="shared" si="2"/>
        <v>3.8645920941968042</v>
      </c>
      <c r="P10" s="1">
        <f t="shared" si="3"/>
        <v>5.0462573591253147E-3</v>
      </c>
      <c r="Q10" s="1">
        <f t="shared" si="4"/>
        <v>4.8696383515559294</v>
      </c>
      <c r="R10" s="1">
        <f t="shared" si="4"/>
        <v>3.3641715727502101E-3</v>
      </c>
      <c r="S10" s="1">
        <f t="shared" si="4"/>
        <v>4.2052144659377629E-3</v>
      </c>
      <c r="T10" s="1">
        <f t="shared" si="4"/>
        <v>0.56349873843566023</v>
      </c>
    </row>
    <row r="11" spans="1:20">
      <c r="F11" s="4"/>
      <c r="N11" s="1"/>
      <c r="O11" s="1"/>
      <c r="P11" s="1"/>
      <c r="Q11" s="1"/>
      <c r="R11" s="1"/>
      <c r="S11" s="1"/>
    </row>
    <row r="12" spans="1:20">
      <c r="F12" s="4"/>
      <c r="N12" s="1"/>
      <c r="O12" s="1"/>
      <c r="P12" s="1"/>
      <c r="Q12" s="1"/>
      <c r="R12" s="1"/>
      <c r="S12" s="1"/>
    </row>
    <row r="13" spans="1:20">
      <c r="F13" s="4"/>
      <c r="N13" s="1"/>
      <c r="O13" s="1"/>
      <c r="P13" s="1"/>
      <c r="Q13" s="1"/>
      <c r="R13" s="1"/>
      <c r="S13" s="1"/>
    </row>
    <row r="14" spans="1:20">
      <c r="N14" s="1"/>
      <c r="O14" s="1"/>
      <c r="P14" s="1"/>
      <c r="Q14" s="1"/>
      <c r="R14" s="1"/>
      <c r="S14" s="1"/>
    </row>
    <row r="16" spans="1:20">
      <c r="F16" s="6"/>
    </row>
    <row r="17" spans="3:21">
      <c r="F17" s="5"/>
    </row>
    <row r="18" spans="3:21">
      <c r="F18" s="6"/>
    </row>
    <row r="19" spans="3:21">
      <c r="F19" s="5"/>
    </row>
    <row r="20" spans="3:21"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</row>
    <row r="24" spans="3:21">
      <c r="D24" s="8"/>
      <c r="E24" s="9"/>
    </row>
    <row r="25" spans="3:21">
      <c r="D25" s="8"/>
      <c r="E25" s="9"/>
    </row>
    <row r="26" spans="3:21">
      <c r="E26" s="9"/>
    </row>
    <row r="27" spans="3:21">
      <c r="E27" s="9"/>
    </row>
  </sheetData>
  <conditionalFormatting sqref="C20:U20">
    <cfRule type="colorScale" priority="24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23"/>
  <sheetViews>
    <sheetView workbookViewId="0">
      <selection activeCell="E14" sqref="E14"/>
    </sheetView>
  </sheetViews>
  <sheetFormatPr defaultRowHeight="14.4"/>
  <cols>
    <col min="1" max="1" width="6" bestFit="1" customWidth="1"/>
    <col min="2" max="2" width="6.5546875" bestFit="1" customWidth="1"/>
    <col min="3" max="3" width="22.21875" bestFit="1" customWidth="1"/>
    <col min="4" max="5" width="11" bestFit="1" customWidth="1"/>
    <col min="6" max="6" width="9.33203125" bestFit="1" customWidth="1"/>
    <col min="7" max="7" width="16" bestFit="1" customWidth="1"/>
    <col min="8" max="8" width="17.6640625" bestFit="1" customWidth="1"/>
    <col min="9" max="9" width="19.109375" bestFit="1" customWidth="1"/>
    <col min="10" max="10" width="20.6640625" bestFit="1" customWidth="1"/>
    <col min="11" max="11" width="16.88671875" bestFit="1" customWidth="1"/>
    <col min="12" max="12" width="20" bestFit="1" customWidth="1"/>
    <col min="13" max="13" width="10.21875" bestFit="1" customWidth="1"/>
    <col min="14" max="15" width="6.88671875" bestFit="1" customWidth="1"/>
    <col min="16" max="17" width="6.77734375" bestFit="1" customWidth="1"/>
    <col min="18" max="18" width="7.109375" bestFit="1" customWidth="1"/>
    <col min="19" max="19" width="7" bestFit="1" customWidth="1"/>
    <col min="20" max="20" width="6.5546875" bestFit="1" customWidth="1"/>
  </cols>
  <sheetData>
    <row r="1" spans="1:20" s="25" customFormat="1" ht="28.8">
      <c r="A1" s="25" t="s">
        <v>17</v>
      </c>
      <c r="B1" s="25" t="s">
        <v>59</v>
      </c>
      <c r="C1" s="24" t="s">
        <v>144</v>
      </c>
      <c r="D1" s="25" t="s">
        <v>145</v>
      </c>
      <c r="E1" s="25" t="s">
        <v>146</v>
      </c>
      <c r="F1" s="25" t="s">
        <v>32</v>
      </c>
      <c r="G1" s="25" t="s">
        <v>143</v>
      </c>
      <c r="H1" s="25" t="s">
        <v>137</v>
      </c>
      <c r="I1" s="25" t="s">
        <v>138</v>
      </c>
      <c r="J1" s="25" t="s">
        <v>139</v>
      </c>
      <c r="K1" s="25" t="s">
        <v>140</v>
      </c>
      <c r="L1" s="25" t="s">
        <v>141</v>
      </c>
      <c r="M1" s="25" t="s">
        <v>142</v>
      </c>
      <c r="N1" s="25" t="s">
        <v>20</v>
      </c>
      <c r="O1" s="25" t="s">
        <v>20</v>
      </c>
      <c r="P1" s="25" t="s">
        <v>21</v>
      </c>
      <c r="Q1" s="25" t="s">
        <v>21</v>
      </c>
      <c r="R1" s="25" t="s">
        <v>22</v>
      </c>
      <c r="S1" s="25" t="s">
        <v>23</v>
      </c>
      <c r="T1" s="25" t="s">
        <v>89</v>
      </c>
    </row>
    <row r="2" spans="1:20">
      <c r="A2" t="s">
        <v>19</v>
      </c>
      <c r="B2" t="s">
        <v>81</v>
      </c>
      <c r="C2">
        <v>13.23</v>
      </c>
      <c r="D2">
        <v>16.11</v>
      </c>
      <c r="E2">
        <v>18.77</v>
      </c>
      <c r="F2" s="4">
        <f t="shared" ref="F2:F10" si="0">(E2-C2)/C2</f>
        <v>0.41874527588813293</v>
      </c>
      <c r="G2">
        <v>0.09</v>
      </c>
      <c r="H2">
        <v>84.1</v>
      </c>
      <c r="I2">
        <v>0.17</v>
      </c>
      <c r="J2">
        <v>136.19999999999999</v>
      </c>
      <c r="K2">
        <v>0.15</v>
      </c>
      <c r="L2">
        <v>0.18</v>
      </c>
      <c r="M2">
        <v>5.7</v>
      </c>
      <c r="N2" s="1">
        <f t="shared" ref="N2:P6" si="1">G2/$E2</f>
        <v>4.7948854555141182E-3</v>
      </c>
      <c r="O2" s="1">
        <f t="shared" si="1"/>
        <v>4.4805540756526367</v>
      </c>
      <c r="P2" s="1">
        <f t="shared" si="1"/>
        <v>9.0570058604155582E-3</v>
      </c>
      <c r="Q2" s="1">
        <f t="shared" ref="Q2:T6" si="2">J2/$E2</f>
        <v>7.2562599893446986</v>
      </c>
      <c r="R2" s="1">
        <f t="shared" si="2"/>
        <v>7.9914757591901964E-3</v>
      </c>
      <c r="S2" s="1">
        <f t="shared" si="2"/>
        <v>9.5897709110282364E-3</v>
      </c>
      <c r="T2" s="1">
        <f t="shared" si="2"/>
        <v>0.30367607884922748</v>
      </c>
    </row>
    <row r="3" spans="1:20">
      <c r="A3" t="s">
        <v>19</v>
      </c>
      <c r="B3" t="s">
        <v>85</v>
      </c>
      <c r="C3">
        <v>18.38</v>
      </c>
      <c r="D3">
        <v>18.84</v>
      </c>
      <c r="E3">
        <v>18.760000000000002</v>
      </c>
      <c r="F3" s="4">
        <f t="shared" si="0"/>
        <v>2.0674646354733546E-2</v>
      </c>
      <c r="G3">
        <v>0.1</v>
      </c>
      <c r="H3">
        <v>93.1</v>
      </c>
      <c r="I3">
        <v>0.14000000000000001</v>
      </c>
      <c r="J3">
        <v>121.3</v>
      </c>
      <c r="K3">
        <v>0.13</v>
      </c>
      <c r="L3">
        <v>0.11</v>
      </c>
      <c r="M3">
        <v>3.4</v>
      </c>
      <c r="N3" s="1">
        <f t="shared" si="1"/>
        <v>5.3304904051172707E-3</v>
      </c>
      <c r="O3" s="1">
        <f t="shared" si="1"/>
        <v>4.9626865671641784</v>
      </c>
      <c r="P3" s="1">
        <f t="shared" si="1"/>
        <v>7.462686567164179E-3</v>
      </c>
      <c r="Q3" s="1">
        <f t="shared" si="2"/>
        <v>6.4658848614072486</v>
      </c>
      <c r="R3" s="1">
        <f t="shared" si="2"/>
        <v>6.9296375266524515E-3</v>
      </c>
      <c r="S3" s="1">
        <f t="shared" si="2"/>
        <v>5.8635394456289973E-3</v>
      </c>
      <c r="T3" s="1">
        <f t="shared" si="2"/>
        <v>0.18123667377398719</v>
      </c>
    </row>
    <row r="4" spans="1:20">
      <c r="A4" t="s">
        <v>19</v>
      </c>
      <c r="B4" t="s">
        <v>86</v>
      </c>
      <c r="C4">
        <v>14.91</v>
      </c>
      <c r="D4">
        <v>17.23</v>
      </c>
      <c r="E4">
        <v>17.329999999999998</v>
      </c>
      <c r="F4" s="4">
        <f t="shared" si="0"/>
        <v>0.16230717639168332</v>
      </c>
      <c r="G4">
        <v>0.14000000000000001</v>
      </c>
      <c r="H4">
        <v>99.9</v>
      </c>
      <c r="I4">
        <v>0.16</v>
      </c>
      <c r="J4">
        <v>158.80000000000001</v>
      </c>
      <c r="K4">
        <v>0.17</v>
      </c>
      <c r="L4">
        <v>0.14000000000000001</v>
      </c>
      <c r="M4">
        <v>4.3</v>
      </c>
      <c r="N4" s="1">
        <f t="shared" si="1"/>
        <v>8.0784766301211786E-3</v>
      </c>
      <c r="O4" s="1">
        <f t="shared" si="1"/>
        <v>5.7645701096364697</v>
      </c>
      <c r="P4" s="1">
        <f t="shared" si="1"/>
        <v>9.2325447201384893E-3</v>
      </c>
      <c r="Q4" s="1">
        <f t="shared" si="2"/>
        <v>9.1633006347374515</v>
      </c>
      <c r="R4" s="1">
        <f t="shared" si="2"/>
        <v>9.8095787651471446E-3</v>
      </c>
      <c r="S4" s="1">
        <f t="shared" si="2"/>
        <v>8.0784766301211786E-3</v>
      </c>
      <c r="T4" s="1">
        <f t="shared" si="2"/>
        <v>0.24812463935372189</v>
      </c>
    </row>
    <row r="5" spans="1:20">
      <c r="A5" t="s">
        <v>127</v>
      </c>
      <c r="B5" t="s">
        <v>80</v>
      </c>
      <c r="C5">
        <v>17</v>
      </c>
      <c r="D5">
        <v>16.579999999999998</v>
      </c>
      <c r="E5">
        <v>16.43</v>
      </c>
      <c r="F5" s="4">
        <f t="shared" si="0"/>
        <v>-3.3529411764705898E-2</v>
      </c>
      <c r="G5">
        <v>0.1</v>
      </c>
      <c r="H5">
        <v>86.4</v>
      </c>
      <c r="I5">
        <v>0.1</v>
      </c>
      <c r="J5">
        <v>96</v>
      </c>
      <c r="K5">
        <v>7.0000000000000007E-2</v>
      </c>
      <c r="L5">
        <v>0.11</v>
      </c>
      <c r="M5">
        <v>2.6</v>
      </c>
      <c r="N5" s="1">
        <f t="shared" si="1"/>
        <v>6.0864272671941576E-3</v>
      </c>
      <c r="O5" s="1">
        <f t="shared" si="1"/>
        <v>5.2586731588557525</v>
      </c>
      <c r="P5" s="1">
        <f t="shared" si="1"/>
        <v>6.0864272671941576E-3</v>
      </c>
      <c r="Q5" s="1">
        <f t="shared" si="2"/>
        <v>5.8429701765063911</v>
      </c>
      <c r="R5" s="1">
        <f t="shared" si="2"/>
        <v>4.2604990870359107E-3</v>
      </c>
      <c r="S5" s="1">
        <f t="shared" si="2"/>
        <v>6.6950699939135726E-3</v>
      </c>
      <c r="T5" s="1">
        <f t="shared" si="2"/>
        <v>0.1582471089470481</v>
      </c>
    </row>
    <row r="6" spans="1:20">
      <c r="A6" t="s">
        <v>127</v>
      </c>
      <c r="B6" t="s">
        <v>82</v>
      </c>
      <c r="C6">
        <v>13.2</v>
      </c>
      <c r="D6">
        <v>18.13</v>
      </c>
      <c r="E6">
        <v>15.72</v>
      </c>
      <c r="F6" s="4">
        <f t="shared" si="0"/>
        <v>0.19090909090909103</v>
      </c>
      <c r="G6">
        <v>0.12</v>
      </c>
      <c r="H6">
        <v>87.1</v>
      </c>
      <c r="I6">
        <v>0.12</v>
      </c>
      <c r="J6">
        <v>107.7</v>
      </c>
      <c r="K6">
        <v>0.12</v>
      </c>
      <c r="L6">
        <v>0.11</v>
      </c>
      <c r="M6">
        <v>4.9000000000000004</v>
      </c>
      <c r="N6" s="1"/>
      <c r="O6" s="1">
        <f t="shared" si="1"/>
        <v>5.5407124681933837</v>
      </c>
      <c r="P6" s="1"/>
      <c r="Q6" s="1"/>
      <c r="R6" s="1"/>
      <c r="S6" s="1"/>
      <c r="T6" s="1">
        <f t="shared" si="2"/>
        <v>0.31170483460559795</v>
      </c>
    </row>
    <row r="7" spans="1:20">
      <c r="A7" t="s">
        <v>127</v>
      </c>
      <c r="B7" t="s">
        <v>83</v>
      </c>
      <c r="C7">
        <v>14.9</v>
      </c>
      <c r="D7">
        <v>15.45</v>
      </c>
      <c r="E7">
        <v>14.2</v>
      </c>
      <c r="F7" s="4">
        <f t="shared" si="0"/>
        <v>-4.6979865771812152E-2</v>
      </c>
      <c r="G7">
        <v>0.1</v>
      </c>
      <c r="H7">
        <v>91</v>
      </c>
      <c r="I7">
        <v>0.09</v>
      </c>
      <c r="J7">
        <v>61.7</v>
      </c>
      <c r="K7">
        <v>0.08</v>
      </c>
      <c r="L7">
        <v>0.09</v>
      </c>
      <c r="M7">
        <v>6.6</v>
      </c>
      <c r="N7" s="1">
        <f t="shared" ref="N7:P10" si="3">G7/$E7</f>
        <v>7.0422535211267616E-3</v>
      </c>
      <c r="O7" s="1">
        <f t="shared" si="3"/>
        <v>6.408450704225352</v>
      </c>
      <c r="P7" s="1">
        <f t="shared" si="3"/>
        <v>6.3380281690140847E-3</v>
      </c>
      <c r="Q7" s="1">
        <f t="shared" ref="Q7:T10" si="4">J7/$E7</f>
        <v>4.3450704225352119</v>
      </c>
      <c r="R7" s="1">
        <f t="shared" si="4"/>
        <v>5.6338028169014088E-3</v>
      </c>
      <c r="S7" s="1">
        <f t="shared" si="4"/>
        <v>6.3380281690140847E-3</v>
      </c>
      <c r="T7" s="1">
        <f t="shared" si="4"/>
        <v>0.46478873239436619</v>
      </c>
    </row>
    <row r="8" spans="1:20">
      <c r="A8" t="s">
        <v>127</v>
      </c>
      <c r="B8" t="s">
        <v>84</v>
      </c>
      <c r="C8">
        <v>17.059999999999999</v>
      </c>
      <c r="D8">
        <v>14.88</v>
      </c>
      <c r="E8">
        <v>14.97</v>
      </c>
      <c r="F8" s="4">
        <f t="shared" si="0"/>
        <v>-0.12250879249706906</v>
      </c>
      <c r="G8">
        <v>0.11</v>
      </c>
      <c r="H8">
        <v>79.900000000000006</v>
      </c>
      <c r="I8">
        <v>0.1</v>
      </c>
      <c r="J8">
        <v>75.400000000000006</v>
      </c>
      <c r="K8">
        <v>0.1</v>
      </c>
      <c r="L8">
        <v>0.08</v>
      </c>
      <c r="M8">
        <v>6.8</v>
      </c>
      <c r="N8" s="1">
        <f t="shared" si="3"/>
        <v>7.3480293921175683E-3</v>
      </c>
      <c r="O8" s="1">
        <f t="shared" si="3"/>
        <v>5.3373413493653974</v>
      </c>
      <c r="P8" s="1">
        <f t="shared" si="3"/>
        <v>6.6800267201068807E-3</v>
      </c>
      <c r="Q8" s="1">
        <f t="shared" si="4"/>
        <v>5.0367401469605877</v>
      </c>
      <c r="R8" s="1">
        <f t="shared" si="4"/>
        <v>6.6800267201068807E-3</v>
      </c>
      <c r="S8" s="1">
        <f t="shared" si="4"/>
        <v>5.3440213760855039E-3</v>
      </c>
      <c r="T8" s="1">
        <f t="shared" si="4"/>
        <v>0.45424181696726784</v>
      </c>
    </row>
    <row r="9" spans="1:20">
      <c r="A9" t="s">
        <v>127</v>
      </c>
      <c r="B9" t="s">
        <v>87</v>
      </c>
      <c r="C9">
        <v>16.8</v>
      </c>
      <c r="D9">
        <v>17.55</v>
      </c>
      <c r="E9">
        <v>15.86</v>
      </c>
      <c r="F9" s="4">
        <f t="shared" si="0"/>
        <v>-5.5952380952381024E-2</v>
      </c>
      <c r="G9">
        <v>0.06</v>
      </c>
      <c r="H9">
        <v>76.5</v>
      </c>
      <c r="I9">
        <v>0.09</v>
      </c>
      <c r="J9">
        <v>90</v>
      </c>
      <c r="K9">
        <v>0.1</v>
      </c>
      <c r="L9">
        <v>0.11</v>
      </c>
      <c r="M9">
        <v>6.9</v>
      </c>
      <c r="N9" s="1">
        <f t="shared" si="3"/>
        <v>3.7831021437578815E-3</v>
      </c>
      <c r="O9" s="1">
        <f t="shared" si="3"/>
        <v>4.8234552332912992</v>
      </c>
      <c r="P9" s="1">
        <f t="shared" si="3"/>
        <v>5.6746532156368218E-3</v>
      </c>
      <c r="Q9" s="1">
        <f t="shared" si="4"/>
        <v>5.6746532156368223</v>
      </c>
      <c r="R9" s="1">
        <f t="shared" si="4"/>
        <v>6.30517023959647E-3</v>
      </c>
      <c r="S9" s="1">
        <f t="shared" si="4"/>
        <v>6.9356872635561164E-3</v>
      </c>
      <c r="T9" s="1">
        <f t="shared" si="4"/>
        <v>0.43505674653215642</v>
      </c>
    </row>
    <row r="10" spans="1:20">
      <c r="A10" t="s">
        <v>127</v>
      </c>
      <c r="B10" t="s">
        <v>88</v>
      </c>
      <c r="C10">
        <v>18.2</v>
      </c>
      <c r="D10">
        <v>16.68</v>
      </c>
      <c r="E10">
        <v>15.26</v>
      </c>
      <c r="F10" s="4">
        <f t="shared" si="0"/>
        <v>-0.16153846153846152</v>
      </c>
      <c r="G10">
        <v>0.11</v>
      </c>
      <c r="H10">
        <v>101.9</v>
      </c>
      <c r="I10">
        <v>0.08</v>
      </c>
      <c r="J10">
        <v>74.8</v>
      </c>
      <c r="K10">
        <v>0.1</v>
      </c>
      <c r="L10">
        <v>0.1</v>
      </c>
      <c r="M10">
        <v>3.5</v>
      </c>
      <c r="N10" s="1">
        <f t="shared" si="3"/>
        <v>7.2083879423328967E-3</v>
      </c>
      <c r="O10" s="1">
        <f t="shared" si="3"/>
        <v>6.6775884665792926</v>
      </c>
      <c r="P10" s="1">
        <f t="shared" si="3"/>
        <v>5.2424639580602884E-3</v>
      </c>
      <c r="Q10" s="1">
        <f t="shared" si="4"/>
        <v>4.9017038007863691</v>
      </c>
      <c r="R10" s="1">
        <f t="shared" si="4"/>
        <v>6.5530799475753609E-3</v>
      </c>
      <c r="S10" s="1">
        <f t="shared" si="4"/>
        <v>6.5530799475753609E-3</v>
      </c>
      <c r="T10" s="1">
        <f t="shared" si="4"/>
        <v>0.22935779816513763</v>
      </c>
    </row>
    <row r="11" spans="1:20">
      <c r="N11" s="1"/>
      <c r="O11" s="1"/>
      <c r="P11" s="1"/>
      <c r="Q11" s="1"/>
      <c r="R11" s="1"/>
      <c r="S11" s="1"/>
    </row>
    <row r="12" spans="1:20">
      <c r="F12" s="6"/>
    </row>
    <row r="13" spans="1:20">
      <c r="F13" s="5"/>
    </row>
    <row r="14" spans="1:20">
      <c r="F14" s="6"/>
    </row>
    <row r="15" spans="1:20">
      <c r="F15" s="5"/>
    </row>
    <row r="16" spans="1:20"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20" spans="4:5">
      <c r="D20" s="8"/>
      <c r="E20" s="9"/>
    </row>
    <row r="21" spans="4:5">
      <c r="D21" s="8"/>
      <c r="E21" s="9"/>
    </row>
    <row r="22" spans="4:5">
      <c r="E22" s="9"/>
    </row>
    <row r="23" spans="4:5">
      <c r="E23" s="9"/>
    </row>
  </sheetData>
  <conditionalFormatting sqref="C16:T16">
    <cfRule type="colorScale" priority="32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28"/>
  <sheetViews>
    <sheetView workbookViewId="0">
      <selection activeCell="E10" sqref="E10"/>
    </sheetView>
  </sheetViews>
  <sheetFormatPr defaultRowHeight="14.4"/>
  <cols>
    <col min="1" max="1" width="6" bestFit="1" customWidth="1"/>
    <col min="2" max="2" width="6.5546875" bestFit="1" customWidth="1"/>
    <col min="3" max="3" width="22.21875" bestFit="1" customWidth="1"/>
    <col min="4" max="4" width="10" bestFit="1" customWidth="1"/>
    <col min="5" max="5" width="11" bestFit="1" customWidth="1"/>
    <col min="6" max="6" width="6.5546875" bestFit="1" customWidth="1"/>
    <col min="7" max="7" width="11" bestFit="1" customWidth="1"/>
    <col min="8" max="8" width="9.33203125" bestFit="1" customWidth="1"/>
    <col min="9" max="9" width="16" bestFit="1" customWidth="1"/>
    <col min="10" max="10" width="17.6640625" bestFit="1" customWidth="1"/>
    <col min="11" max="11" width="19.109375" bestFit="1" customWidth="1"/>
    <col min="12" max="12" width="20.6640625" bestFit="1" customWidth="1"/>
    <col min="13" max="13" width="16.88671875" bestFit="1" customWidth="1"/>
    <col min="14" max="14" width="20" bestFit="1" customWidth="1"/>
    <col min="15" max="15" width="10.21875" bestFit="1" customWidth="1"/>
    <col min="16" max="17" width="6.88671875" bestFit="1" customWidth="1"/>
    <col min="18" max="19" width="6.77734375" bestFit="1" customWidth="1"/>
    <col min="20" max="20" width="7.109375" bestFit="1" customWidth="1"/>
    <col min="21" max="21" width="7" bestFit="1" customWidth="1"/>
    <col min="22" max="22" width="6.5546875" bestFit="1" customWidth="1"/>
  </cols>
  <sheetData>
    <row r="1" spans="1:22" s="25" customFormat="1" ht="28.8">
      <c r="A1" s="25" t="s">
        <v>17</v>
      </c>
      <c r="B1" s="25" t="s">
        <v>59</v>
      </c>
      <c r="C1" s="24" t="s">
        <v>144</v>
      </c>
      <c r="D1" s="25" t="s">
        <v>148</v>
      </c>
      <c r="E1" s="25" t="s">
        <v>145</v>
      </c>
      <c r="F1" s="25" t="s">
        <v>149</v>
      </c>
      <c r="G1" s="25" t="s">
        <v>146</v>
      </c>
      <c r="H1" s="25" t="s">
        <v>32</v>
      </c>
      <c r="I1" s="25" t="s">
        <v>143</v>
      </c>
      <c r="J1" s="25" t="s">
        <v>137</v>
      </c>
      <c r="K1" s="25" t="s">
        <v>138</v>
      </c>
      <c r="L1" s="25" t="s">
        <v>139</v>
      </c>
      <c r="M1" s="25" t="s">
        <v>140</v>
      </c>
      <c r="N1" s="25" t="s">
        <v>141</v>
      </c>
      <c r="O1" s="25" t="s">
        <v>142</v>
      </c>
      <c r="P1" s="25" t="s">
        <v>20</v>
      </c>
      <c r="Q1" s="25" t="s">
        <v>20</v>
      </c>
      <c r="R1" s="25" t="s">
        <v>21</v>
      </c>
      <c r="S1" s="25" t="s">
        <v>21</v>
      </c>
      <c r="T1" s="25" t="s">
        <v>22</v>
      </c>
      <c r="U1" s="25" t="s">
        <v>23</v>
      </c>
      <c r="V1" s="25" t="s">
        <v>89</v>
      </c>
    </row>
    <row r="2" spans="1:22">
      <c r="A2" t="s">
        <v>19</v>
      </c>
      <c r="B2" t="s">
        <v>2</v>
      </c>
      <c r="C2">
        <v>55.8</v>
      </c>
      <c r="D2">
        <v>53.5</v>
      </c>
      <c r="E2">
        <v>53.05</v>
      </c>
      <c r="F2">
        <v>53.6</v>
      </c>
      <c r="G2">
        <v>56.11</v>
      </c>
      <c r="H2" s="4">
        <f>(G2-C2)/C2</f>
        <v>5.5555555555555965E-3</v>
      </c>
      <c r="I2">
        <v>0.19</v>
      </c>
      <c r="J2">
        <v>196.8</v>
      </c>
      <c r="K2">
        <v>0.13</v>
      </c>
      <c r="L2">
        <v>133</v>
      </c>
      <c r="M2">
        <v>0.18</v>
      </c>
      <c r="N2">
        <v>0.21</v>
      </c>
      <c r="O2">
        <v>12.1</v>
      </c>
      <c r="P2" s="1">
        <f t="shared" ref="P2:R8" si="0">I2/$G2</f>
        <v>3.3862056674389593E-3</v>
      </c>
      <c r="Q2" s="1">
        <f t="shared" si="0"/>
        <v>3.5073961860630907</v>
      </c>
      <c r="R2" s="1">
        <f t="shared" si="0"/>
        <v>2.3168775619319196E-3</v>
      </c>
      <c r="S2" s="1">
        <f t="shared" ref="S2:V8" si="1">L2/$G2</f>
        <v>2.3703439672072713</v>
      </c>
      <c r="T2" s="1">
        <f t="shared" si="1"/>
        <v>3.2079843165211193E-3</v>
      </c>
      <c r="U2" s="1">
        <f t="shared" si="1"/>
        <v>3.742648369274639E-3</v>
      </c>
      <c r="V2" s="1">
        <f t="shared" si="1"/>
        <v>0.21564783461058634</v>
      </c>
    </row>
    <row r="3" spans="1:22">
      <c r="A3" t="s">
        <v>19</v>
      </c>
      <c r="B3" t="s">
        <v>8</v>
      </c>
      <c r="C3">
        <v>47</v>
      </c>
      <c r="D3">
        <v>46.3</v>
      </c>
      <c r="E3">
        <v>46.31</v>
      </c>
      <c r="F3">
        <v>47.43</v>
      </c>
      <c r="G3">
        <v>48.16</v>
      </c>
      <c r="H3" s="4">
        <f t="shared" ref="H3:H8" si="2">(G3-C3)/C3</f>
        <v>2.4680851063829716E-2</v>
      </c>
      <c r="I3">
        <v>0.2</v>
      </c>
      <c r="J3">
        <v>186.2</v>
      </c>
      <c r="K3">
        <v>0.19</v>
      </c>
      <c r="L3">
        <v>16.600000000000001</v>
      </c>
      <c r="M3">
        <v>0.19</v>
      </c>
      <c r="N3">
        <v>0.19</v>
      </c>
      <c r="O3">
        <v>15.5</v>
      </c>
      <c r="P3" s="1">
        <f t="shared" si="0"/>
        <v>4.152823920265781E-3</v>
      </c>
      <c r="Q3" s="1">
        <f t="shared" si="0"/>
        <v>3.8662790697674421</v>
      </c>
      <c r="R3" s="1">
        <f t="shared" si="0"/>
        <v>3.9451827242524924E-3</v>
      </c>
      <c r="S3" s="1">
        <f t="shared" si="1"/>
        <v>0.34468438538205987</v>
      </c>
      <c r="T3" s="1">
        <f t="shared" si="1"/>
        <v>3.9451827242524924E-3</v>
      </c>
      <c r="U3" s="1">
        <f t="shared" si="1"/>
        <v>3.9451827242524924E-3</v>
      </c>
      <c r="V3" s="1">
        <f t="shared" si="1"/>
        <v>0.32184385382059805</v>
      </c>
    </row>
    <row r="4" spans="1:22">
      <c r="A4" t="s">
        <v>19</v>
      </c>
      <c r="B4" t="s">
        <v>9</v>
      </c>
      <c r="C4">
        <v>49.7</v>
      </c>
      <c r="D4">
        <v>47</v>
      </c>
      <c r="E4">
        <v>46.01</v>
      </c>
      <c r="F4">
        <v>47.74</v>
      </c>
      <c r="G4">
        <v>45.73</v>
      </c>
      <c r="H4" s="4">
        <f t="shared" si="2"/>
        <v>-7.9879275653923651E-2</v>
      </c>
      <c r="I4">
        <v>0.22</v>
      </c>
      <c r="J4">
        <v>193</v>
      </c>
      <c r="K4">
        <v>0.16</v>
      </c>
      <c r="L4">
        <v>127.1</v>
      </c>
      <c r="M4">
        <v>0.18</v>
      </c>
      <c r="N4">
        <v>0.05</v>
      </c>
      <c r="O4">
        <v>11</v>
      </c>
      <c r="P4" s="1">
        <f t="shared" si="0"/>
        <v>4.8108462715941401E-3</v>
      </c>
      <c r="Q4" s="1">
        <f t="shared" si="0"/>
        <v>4.2204242291712228</v>
      </c>
      <c r="R4" s="1">
        <f t="shared" si="0"/>
        <v>3.4987972884321017E-3</v>
      </c>
      <c r="S4" s="1">
        <f t="shared" si="1"/>
        <v>2.7793570959982508</v>
      </c>
      <c r="T4" s="1">
        <f t="shared" si="1"/>
        <v>3.9361469494861145E-3</v>
      </c>
      <c r="U4" s="1">
        <f t="shared" si="1"/>
        <v>1.0933741526350318E-3</v>
      </c>
      <c r="V4" s="1">
        <f t="shared" si="1"/>
        <v>0.24054231357970698</v>
      </c>
    </row>
    <row r="5" spans="1:22">
      <c r="A5" t="s">
        <v>19</v>
      </c>
      <c r="B5" t="s">
        <v>10</v>
      </c>
      <c r="C5">
        <v>50.5</v>
      </c>
      <c r="D5">
        <v>51.2</v>
      </c>
      <c r="E5">
        <v>46.19</v>
      </c>
      <c r="F5">
        <v>49.67</v>
      </c>
      <c r="G5">
        <v>51.85</v>
      </c>
      <c r="H5" s="4">
        <f t="shared" si="2"/>
        <v>2.673267326732676E-2</v>
      </c>
      <c r="I5">
        <v>0.2</v>
      </c>
      <c r="J5">
        <v>203.6</v>
      </c>
      <c r="K5">
        <v>0.14000000000000001</v>
      </c>
      <c r="L5">
        <v>131.80000000000001</v>
      </c>
      <c r="M5">
        <v>0.25</v>
      </c>
      <c r="N5">
        <v>0.1</v>
      </c>
      <c r="O5">
        <v>11.5</v>
      </c>
      <c r="P5" s="1">
        <f t="shared" si="0"/>
        <v>3.8572806171648989E-3</v>
      </c>
      <c r="Q5" s="1">
        <f t="shared" si="0"/>
        <v>3.9267116682738665</v>
      </c>
      <c r="R5" s="1">
        <f t="shared" si="0"/>
        <v>2.7000964320154294E-3</v>
      </c>
      <c r="S5" s="1">
        <f t="shared" si="1"/>
        <v>2.5419479267116682</v>
      </c>
      <c r="T5" s="1">
        <f t="shared" si="1"/>
        <v>4.8216007714561235E-3</v>
      </c>
      <c r="U5" s="1">
        <f t="shared" si="1"/>
        <v>1.9286403085824494E-3</v>
      </c>
      <c r="V5" s="1">
        <f t="shared" si="1"/>
        <v>0.22179363548698167</v>
      </c>
    </row>
    <row r="6" spans="1:22">
      <c r="A6" t="s">
        <v>19</v>
      </c>
      <c r="B6" t="s">
        <v>11</v>
      </c>
      <c r="C6">
        <v>50</v>
      </c>
      <c r="D6">
        <v>47.3</v>
      </c>
      <c r="E6">
        <v>48.49</v>
      </c>
      <c r="F6">
        <v>49.06</v>
      </c>
      <c r="G6">
        <v>50.24</v>
      </c>
      <c r="H6" s="4">
        <f t="shared" si="2"/>
        <v>4.8000000000000395E-3</v>
      </c>
      <c r="I6">
        <v>0.25</v>
      </c>
      <c r="J6">
        <v>216.2</v>
      </c>
      <c r="K6">
        <v>0.13</v>
      </c>
      <c r="L6">
        <v>122.6</v>
      </c>
      <c r="M6">
        <v>0.2</v>
      </c>
      <c r="N6">
        <v>0.17</v>
      </c>
      <c r="O6">
        <v>14.7</v>
      </c>
      <c r="P6" s="1">
        <f t="shared" si="0"/>
        <v>4.9761146496815284E-3</v>
      </c>
      <c r="Q6" s="1">
        <f t="shared" si="0"/>
        <v>4.3033439490445859</v>
      </c>
      <c r="R6" s="1">
        <f t="shared" si="0"/>
        <v>2.5875796178343948E-3</v>
      </c>
      <c r="S6" s="1">
        <f t="shared" si="1"/>
        <v>2.4402866242038215</v>
      </c>
      <c r="T6" s="1">
        <f t="shared" si="1"/>
        <v>3.9808917197452229E-3</v>
      </c>
      <c r="U6" s="1">
        <f t="shared" si="1"/>
        <v>3.3837579617834396E-3</v>
      </c>
      <c r="V6" s="1">
        <f t="shared" si="1"/>
        <v>0.29259554140127386</v>
      </c>
    </row>
    <row r="7" spans="1:22">
      <c r="A7" t="s">
        <v>19</v>
      </c>
      <c r="B7" t="s">
        <v>13</v>
      </c>
      <c r="C7">
        <v>54.4</v>
      </c>
      <c r="D7">
        <v>50.11</v>
      </c>
      <c r="E7">
        <v>48.62</v>
      </c>
      <c r="F7">
        <v>57.38</v>
      </c>
      <c r="G7">
        <v>45.2</v>
      </c>
      <c r="H7" s="4">
        <f t="shared" si="2"/>
        <v>-0.16911764705882346</v>
      </c>
      <c r="I7">
        <v>0.13</v>
      </c>
      <c r="J7">
        <v>154.9</v>
      </c>
      <c r="K7">
        <v>0.13</v>
      </c>
      <c r="L7">
        <v>127</v>
      </c>
      <c r="M7">
        <v>0.13</v>
      </c>
      <c r="N7">
        <v>0.16</v>
      </c>
      <c r="O7">
        <v>8.1</v>
      </c>
      <c r="P7" s="1">
        <f t="shared" si="0"/>
        <v>2.8761061946902654E-3</v>
      </c>
      <c r="Q7" s="1">
        <f t="shared" si="0"/>
        <v>3.4269911504424777</v>
      </c>
      <c r="R7" s="1">
        <f t="shared" si="0"/>
        <v>2.8761061946902654E-3</v>
      </c>
      <c r="S7" s="1">
        <f t="shared" si="1"/>
        <v>2.8097345132743361</v>
      </c>
      <c r="T7" s="1">
        <f t="shared" si="1"/>
        <v>2.8761061946902654E-3</v>
      </c>
      <c r="U7" s="1">
        <f t="shared" si="1"/>
        <v>3.5398230088495575E-3</v>
      </c>
      <c r="V7" s="1">
        <f t="shared" si="1"/>
        <v>0.17920353982300882</v>
      </c>
    </row>
    <row r="8" spans="1:22">
      <c r="A8" t="s">
        <v>19</v>
      </c>
      <c r="B8" t="s">
        <v>15</v>
      </c>
      <c r="C8">
        <v>45.3</v>
      </c>
      <c r="D8">
        <v>35.299999999999997</v>
      </c>
      <c r="E8">
        <v>40.74</v>
      </c>
      <c r="F8">
        <v>40.21</v>
      </c>
      <c r="G8">
        <v>37.06</v>
      </c>
      <c r="H8" s="4">
        <f t="shared" si="2"/>
        <v>-0.18189845474613675</v>
      </c>
      <c r="I8">
        <v>0.14000000000000001</v>
      </c>
      <c r="J8">
        <v>133</v>
      </c>
      <c r="K8">
        <v>0.13</v>
      </c>
      <c r="L8">
        <v>114.9</v>
      </c>
      <c r="M8">
        <v>0.17</v>
      </c>
      <c r="N8">
        <v>0.14000000000000001</v>
      </c>
      <c r="O8">
        <v>7.3</v>
      </c>
      <c r="P8" s="1">
        <f t="shared" si="0"/>
        <v>3.7776578521316784E-3</v>
      </c>
      <c r="Q8" s="1">
        <f t="shared" si="0"/>
        <v>3.5887749595250944</v>
      </c>
      <c r="R8" s="1">
        <f t="shared" si="0"/>
        <v>3.5078251484079869E-3</v>
      </c>
      <c r="S8" s="1">
        <f t="shared" si="1"/>
        <v>3.100377765785213</v>
      </c>
      <c r="T8" s="1">
        <f t="shared" si="1"/>
        <v>4.5871559633027525E-3</v>
      </c>
      <c r="U8" s="1">
        <f t="shared" si="1"/>
        <v>3.7776578521316784E-3</v>
      </c>
      <c r="V8" s="1">
        <f t="shared" si="1"/>
        <v>0.19697787371829464</v>
      </c>
    </row>
    <row r="9" spans="1:22">
      <c r="A9" t="s">
        <v>127</v>
      </c>
      <c r="B9" t="s">
        <v>3</v>
      </c>
      <c r="C9">
        <v>47.4</v>
      </c>
      <c r="H9" s="4"/>
      <c r="P9" s="1"/>
      <c r="Q9" s="1"/>
      <c r="R9" s="1"/>
      <c r="S9" s="1"/>
      <c r="T9" s="1"/>
      <c r="U9" s="1"/>
      <c r="V9" s="1"/>
    </row>
    <row r="10" spans="1:22">
      <c r="A10" t="s">
        <v>127</v>
      </c>
      <c r="B10" t="s">
        <v>4</v>
      </c>
      <c r="C10">
        <v>59</v>
      </c>
      <c r="D10">
        <v>45.7</v>
      </c>
      <c r="E10">
        <v>47.64</v>
      </c>
      <c r="F10">
        <v>42.41</v>
      </c>
      <c r="G10">
        <v>45.62</v>
      </c>
      <c r="H10" s="4">
        <f>(G10-C10)/C10</f>
        <v>-0.22677966101694919</v>
      </c>
      <c r="I10">
        <v>0.15</v>
      </c>
      <c r="J10">
        <v>129.80000000000001</v>
      </c>
      <c r="K10">
        <v>0.16</v>
      </c>
      <c r="L10">
        <v>137.30000000000001</v>
      </c>
      <c r="M10">
        <v>0.16</v>
      </c>
      <c r="N10">
        <v>0.14000000000000001</v>
      </c>
      <c r="O10">
        <v>10.4</v>
      </c>
      <c r="P10" s="1">
        <f t="shared" ref="P10:R14" si="3">I10/$G10</f>
        <v>3.288031565103025E-3</v>
      </c>
      <c r="Q10" s="1">
        <f t="shared" si="3"/>
        <v>2.8452433143358182</v>
      </c>
      <c r="R10" s="1">
        <f t="shared" si="3"/>
        <v>3.5072336694432268E-3</v>
      </c>
      <c r="S10" s="1">
        <f t="shared" ref="S10:V14" si="4">L10/$G10</f>
        <v>3.0096448925909693</v>
      </c>
      <c r="T10" s="1">
        <f t="shared" si="4"/>
        <v>3.5072336694432268E-3</v>
      </c>
      <c r="U10" s="1">
        <f t="shared" si="4"/>
        <v>3.0688294607628236E-3</v>
      </c>
      <c r="V10" s="1">
        <f t="shared" si="4"/>
        <v>0.22797018851380976</v>
      </c>
    </row>
    <row r="11" spans="1:22">
      <c r="A11" t="s">
        <v>127</v>
      </c>
      <c r="B11" t="s">
        <v>5</v>
      </c>
      <c r="C11">
        <v>56.5</v>
      </c>
      <c r="D11">
        <v>45.3</v>
      </c>
      <c r="E11">
        <v>44.47</v>
      </c>
      <c r="F11">
        <v>44.51</v>
      </c>
      <c r="G11">
        <v>39.78</v>
      </c>
      <c r="H11" s="4">
        <f>(G11-C11)/C11</f>
        <v>-0.29592920353982299</v>
      </c>
      <c r="I11">
        <v>0.15</v>
      </c>
      <c r="J11">
        <v>141.19999999999999</v>
      </c>
      <c r="K11">
        <v>0.14000000000000001</v>
      </c>
      <c r="L11">
        <v>106.1</v>
      </c>
      <c r="M11">
        <v>0.13</v>
      </c>
      <c r="N11">
        <v>0.14000000000000001</v>
      </c>
      <c r="O11">
        <v>15.6</v>
      </c>
      <c r="P11" s="1">
        <f t="shared" si="3"/>
        <v>3.7707390648567115E-3</v>
      </c>
      <c r="Q11" s="1">
        <f t="shared" si="3"/>
        <v>3.5495223730517846</v>
      </c>
      <c r="R11" s="1">
        <f t="shared" si="3"/>
        <v>3.5193564605329312E-3</v>
      </c>
      <c r="S11" s="1">
        <f t="shared" si="4"/>
        <v>2.6671694318753141</v>
      </c>
      <c r="T11" s="1">
        <f t="shared" si="4"/>
        <v>3.2679738562091504E-3</v>
      </c>
      <c r="U11" s="1">
        <f t="shared" si="4"/>
        <v>3.5193564605329312E-3</v>
      </c>
      <c r="V11" s="1">
        <f t="shared" si="4"/>
        <v>0.39215686274509803</v>
      </c>
    </row>
    <row r="12" spans="1:22">
      <c r="A12" t="s">
        <v>127</v>
      </c>
      <c r="B12" t="s">
        <v>6</v>
      </c>
      <c r="C12">
        <v>54</v>
      </c>
      <c r="D12">
        <v>41.7</v>
      </c>
      <c r="E12">
        <v>42.81</v>
      </c>
      <c r="F12">
        <v>43.01</v>
      </c>
      <c r="G12">
        <v>42.58</v>
      </c>
      <c r="H12" s="4">
        <f>(G12-C12)/C12</f>
        <v>-0.21148148148148152</v>
      </c>
      <c r="I12">
        <v>0.17</v>
      </c>
      <c r="J12">
        <v>168.8</v>
      </c>
      <c r="K12">
        <v>0.16</v>
      </c>
      <c r="L12">
        <v>123.7</v>
      </c>
      <c r="M12">
        <v>0.14000000000000001</v>
      </c>
      <c r="N12">
        <v>0.16</v>
      </c>
      <c r="O12">
        <v>13.6</v>
      </c>
      <c r="P12" s="1">
        <f t="shared" si="3"/>
        <v>3.9924847346171919E-3</v>
      </c>
      <c r="Q12" s="1">
        <f t="shared" si="3"/>
        <v>3.9643024894316583</v>
      </c>
      <c r="R12" s="1">
        <f t="shared" si="3"/>
        <v>3.7576326914044154E-3</v>
      </c>
      <c r="S12" s="1">
        <f t="shared" si="4"/>
        <v>2.9051197745420385</v>
      </c>
      <c r="T12" s="1">
        <f t="shared" si="4"/>
        <v>3.2879286049788637E-3</v>
      </c>
      <c r="U12" s="1">
        <f t="shared" si="4"/>
        <v>3.7576326914044154E-3</v>
      </c>
      <c r="V12" s="1">
        <f t="shared" si="4"/>
        <v>0.31939877876937528</v>
      </c>
    </row>
    <row r="13" spans="1:22">
      <c r="A13" t="s">
        <v>127</v>
      </c>
      <c r="B13" t="s">
        <v>7</v>
      </c>
      <c r="C13">
        <v>55.1</v>
      </c>
      <c r="D13">
        <v>46.5</v>
      </c>
      <c r="E13">
        <v>45.9</v>
      </c>
      <c r="F13">
        <v>47.95</v>
      </c>
      <c r="G13">
        <v>46.88</v>
      </c>
      <c r="H13" s="4">
        <f>(G13-C13)/C13</f>
        <v>-0.14918330308529942</v>
      </c>
      <c r="I13">
        <v>0.16</v>
      </c>
      <c r="J13">
        <v>188</v>
      </c>
      <c r="K13">
        <v>0.18</v>
      </c>
      <c r="L13">
        <v>154.30000000000001</v>
      </c>
      <c r="M13">
        <v>0.2</v>
      </c>
      <c r="N13">
        <v>0.13</v>
      </c>
      <c r="O13">
        <v>16.100000000000001</v>
      </c>
      <c r="P13" s="1">
        <f t="shared" si="3"/>
        <v>3.4129692832764505E-3</v>
      </c>
      <c r="Q13" s="1">
        <f t="shared" si="3"/>
        <v>4.0102389078498293</v>
      </c>
      <c r="R13" s="1">
        <f t="shared" si="3"/>
        <v>3.8395904436860063E-3</v>
      </c>
      <c r="S13" s="1">
        <f t="shared" si="4"/>
        <v>3.2913822525597269</v>
      </c>
      <c r="T13" s="1">
        <f t="shared" si="4"/>
        <v>4.2662116040955633E-3</v>
      </c>
      <c r="U13" s="1">
        <f t="shared" si="4"/>
        <v>2.7730375426621161E-3</v>
      </c>
      <c r="V13" s="1">
        <f t="shared" si="4"/>
        <v>0.34343003412969286</v>
      </c>
    </row>
    <row r="14" spans="1:22">
      <c r="A14" t="s">
        <v>127</v>
      </c>
      <c r="B14" t="s">
        <v>12</v>
      </c>
      <c r="C14">
        <v>53.9</v>
      </c>
      <c r="D14">
        <v>48.6</v>
      </c>
      <c r="E14">
        <v>46.02</v>
      </c>
      <c r="F14">
        <v>46.58</v>
      </c>
      <c r="G14">
        <v>44.44</v>
      </c>
      <c r="H14" s="4">
        <f>(G14-C14)/C14</f>
        <v>-0.17551020408163268</v>
      </c>
      <c r="I14">
        <v>0.2</v>
      </c>
      <c r="J14">
        <v>159.9</v>
      </c>
      <c r="K14">
        <v>0.18</v>
      </c>
      <c r="L14">
        <v>158.1</v>
      </c>
      <c r="M14">
        <v>0.22</v>
      </c>
      <c r="N14">
        <v>0.17</v>
      </c>
      <c r="O14">
        <v>17.5</v>
      </c>
      <c r="P14" s="1">
        <f t="shared" si="3"/>
        <v>4.5004500450045006E-3</v>
      </c>
      <c r="Q14" s="1">
        <f t="shared" si="3"/>
        <v>3.5981098109810983</v>
      </c>
      <c r="R14" s="1">
        <f t="shared" si="3"/>
        <v>4.0504050405040506E-3</v>
      </c>
      <c r="S14" s="1">
        <f t="shared" si="4"/>
        <v>3.5576057605760578</v>
      </c>
      <c r="T14" s="1">
        <f t="shared" si="4"/>
        <v>4.9504950495049506E-3</v>
      </c>
      <c r="U14" s="1">
        <f t="shared" si="4"/>
        <v>3.8253825382538261E-3</v>
      </c>
      <c r="V14" s="1">
        <f t="shared" si="4"/>
        <v>0.39378937893789379</v>
      </c>
    </row>
    <row r="15" spans="1:22">
      <c r="A15" t="s">
        <v>127</v>
      </c>
      <c r="B15" t="s">
        <v>14</v>
      </c>
      <c r="C15">
        <v>53.3</v>
      </c>
      <c r="D15">
        <v>39.200000000000003</v>
      </c>
      <c r="E15">
        <v>39.72</v>
      </c>
      <c r="F15">
        <v>34.72</v>
      </c>
      <c r="P15" s="1"/>
      <c r="Q15" s="1"/>
      <c r="R15" s="1"/>
      <c r="S15" s="1"/>
      <c r="T15" s="1"/>
      <c r="U15" s="1"/>
    </row>
    <row r="17" spans="2:23">
      <c r="H17" s="6"/>
    </row>
    <row r="18" spans="2:23">
      <c r="H18" s="5"/>
    </row>
    <row r="20" spans="2:23">
      <c r="H20" s="5"/>
    </row>
    <row r="21" spans="2:23"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</row>
    <row r="24" spans="2:23">
      <c r="B24" s="9"/>
      <c r="C24" s="9"/>
    </row>
    <row r="25" spans="2:23">
      <c r="E25" s="8"/>
      <c r="G25" s="9"/>
    </row>
    <row r="26" spans="2:23">
      <c r="E26" s="8"/>
      <c r="G26" s="9"/>
    </row>
    <row r="27" spans="2:23">
      <c r="G27" s="9"/>
    </row>
    <row r="28" spans="2:23">
      <c r="G28" s="9"/>
    </row>
  </sheetData>
  <sortState xmlns:xlrd2="http://schemas.microsoft.com/office/spreadsheetml/2017/richdata2" ref="A2:P15">
    <sortCondition ref="A2:A15"/>
  </sortState>
  <conditionalFormatting sqref="C21:W21">
    <cfRule type="colorScale" priority="1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31"/>
  <sheetViews>
    <sheetView workbookViewId="0">
      <selection sqref="A1:XFD1"/>
    </sheetView>
  </sheetViews>
  <sheetFormatPr defaultRowHeight="14.4"/>
  <cols>
    <col min="1" max="1" width="7.109375" bestFit="1" customWidth="1"/>
    <col min="2" max="2" width="6.5546875" bestFit="1" customWidth="1"/>
    <col min="3" max="3" width="21.109375" customWidth="1"/>
    <col min="4" max="5" width="13.5546875" bestFit="1" customWidth="1"/>
    <col min="6" max="6" width="9.33203125" bestFit="1" customWidth="1"/>
    <col min="7" max="7" width="16" bestFit="1" customWidth="1"/>
    <col min="8" max="8" width="19.109375" bestFit="1" customWidth="1"/>
    <col min="9" max="9" width="16.88671875" bestFit="1" customWidth="1"/>
    <col min="10" max="10" width="20" bestFit="1" customWidth="1"/>
    <col min="11" max="11" width="10.21875" bestFit="1" customWidth="1"/>
    <col min="12" max="12" width="6.88671875" bestFit="1" customWidth="1"/>
    <col min="13" max="13" width="6.77734375" bestFit="1" customWidth="1"/>
    <col min="14" max="14" width="7.109375" bestFit="1" customWidth="1"/>
    <col min="15" max="15" width="7" bestFit="1" customWidth="1"/>
    <col min="16" max="16" width="6.5546875" bestFit="1" customWidth="1"/>
  </cols>
  <sheetData>
    <row r="1" spans="1:16" s="25" customFormat="1" ht="28.8">
      <c r="A1" s="25" t="s">
        <v>17</v>
      </c>
      <c r="B1" s="25" t="s">
        <v>59</v>
      </c>
      <c r="C1" s="24" t="s">
        <v>144</v>
      </c>
      <c r="D1" s="25" t="s">
        <v>145</v>
      </c>
      <c r="E1" s="25" t="s">
        <v>147</v>
      </c>
      <c r="F1" s="25" t="s">
        <v>32</v>
      </c>
      <c r="G1" s="25" t="s">
        <v>143</v>
      </c>
      <c r="H1" s="25" t="s">
        <v>138</v>
      </c>
      <c r="I1" s="25" t="s">
        <v>140</v>
      </c>
      <c r="J1" s="25" t="s">
        <v>141</v>
      </c>
      <c r="K1" s="25" t="s">
        <v>142</v>
      </c>
      <c r="L1" s="25" t="s">
        <v>20</v>
      </c>
      <c r="M1" s="25" t="s">
        <v>21</v>
      </c>
      <c r="N1" s="25" t="s">
        <v>22</v>
      </c>
      <c r="O1" s="25" t="s">
        <v>23</v>
      </c>
      <c r="P1" s="25" t="s">
        <v>89</v>
      </c>
    </row>
    <row r="2" spans="1:16">
      <c r="A2" t="s">
        <v>62</v>
      </c>
      <c r="B2" t="s">
        <v>90</v>
      </c>
      <c r="C2">
        <v>31.09</v>
      </c>
      <c r="D2">
        <v>31.5</v>
      </c>
      <c r="E2">
        <v>30.9</v>
      </c>
      <c r="F2" s="4">
        <f t="shared" ref="F2:F7" si="0">(E2-C2)/C2</f>
        <v>-6.1112898037954735E-3</v>
      </c>
      <c r="G2">
        <v>0.16</v>
      </c>
      <c r="H2">
        <v>0.18</v>
      </c>
      <c r="I2">
        <v>0.17</v>
      </c>
      <c r="J2">
        <v>0.24</v>
      </c>
      <c r="K2">
        <v>8.9</v>
      </c>
      <c r="L2" s="1">
        <f t="shared" ref="L2:L17" si="1">G2/$E2</f>
        <v>5.1779935275080907E-3</v>
      </c>
      <c r="M2" s="1">
        <f t="shared" ref="M2:M17" si="2">H2/$E2</f>
        <v>5.8252427184466021E-3</v>
      </c>
      <c r="N2" s="1">
        <f t="shared" ref="N2:N17" si="3">I2/$E2</f>
        <v>5.5016181229773468E-3</v>
      </c>
      <c r="O2" s="1">
        <f t="shared" ref="O2:O17" si="4">J2/$E2</f>
        <v>7.7669902912621356E-3</v>
      </c>
      <c r="P2" s="1">
        <f t="shared" ref="P2:P17" si="5">K2/$E2</f>
        <v>0.28802588996763756</v>
      </c>
    </row>
    <row r="3" spans="1:16">
      <c r="A3" t="s">
        <v>62</v>
      </c>
      <c r="B3" t="s">
        <v>91</v>
      </c>
      <c r="C3">
        <v>28.56</v>
      </c>
      <c r="D3">
        <v>29.4</v>
      </c>
      <c r="E3">
        <v>28.84</v>
      </c>
      <c r="F3" s="4">
        <f t="shared" si="0"/>
        <v>9.8039215686274907E-3</v>
      </c>
      <c r="G3">
        <v>0.19</v>
      </c>
      <c r="H3">
        <v>0.22</v>
      </c>
      <c r="I3">
        <v>0.23</v>
      </c>
      <c r="J3">
        <v>0.21</v>
      </c>
      <c r="K3">
        <v>11.2</v>
      </c>
      <c r="L3" s="1">
        <f t="shared" si="1"/>
        <v>6.5880721220527043E-3</v>
      </c>
      <c r="M3" s="1">
        <f t="shared" si="2"/>
        <v>7.6282940360610264E-3</v>
      </c>
      <c r="N3" s="1">
        <f t="shared" si="3"/>
        <v>7.9750346740638002E-3</v>
      </c>
      <c r="O3" s="1">
        <f t="shared" si="4"/>
        <v>7.2815533980582518E-3</v>
      </c>
      <c r="P3" s="1">
        <f t="shared" si="5"/>
        <v>0.38834951456310679</v>
      </c>
    </row>
    <row r="4" spans="1:16">
      <c r="A4" t="s">
        <v>62</v>
      </c>
      <c r="B4" t="s">
        <v>92</v>
      </c>
      <c r="C4">
        <v>30.77</v>
      </c>
      <c r="D4">
        <v>32.5</v>
      </c>
      <c r="E4">
        <v>32.43</v>
      </c>
      <c r="F4" s="4">
        <f t="shared" si="0"/>
        <v>5.3948651283717911E-2</v>
      </c>
      <c r="G4">
        <v>0.24</v>
      </c>
      <c r="H4">
        <v>0.2</v>
      </c>
      <c r="I4">
        <v>0.26</v>
      </c>
      <c r="J4">
        <v>0.19</v>
      </c>
      <c r="K4">
        <v>10.1</v>
      </c>
      <c r="L4" s="1">
        <f t="shared" si="1"/>
        <v>7.4005550416281216E-3</v>
      </c>
      <c r="M4" s="1">
        <f t="shared" si="2"/>
        <v>6.1671292013567684E-3</v>
      </c>
      <c r="N4" s="1">
        <f t="shared" si="3"/>
        <v>8.0172679617637986E-3</v>
      </c>
      <c r="O4" s="1">
        <f t="shared" si="4"/>
        <v>5.8587727412889304E-3</v>
      </c>
      <c r="P4" s="1">
        <f t="shared" si="5"/>
        <v>0.31144002466851678</v>
      </c>
    </row>
    <row r="5" spans="1:16">
      <c r="A5" t="s">
        <v>62</v>
      </c>
      <c r="B5" t="s">
        <v>93</v>
      </c>
      <c r="C5">
        <v>26.57</v>
      </c>
      <c r="D5">
        <v>27.2</v>
      </c>
      <c r="E5">
        <v>27.69</v>
      </c>
      <c r="F5" s="4">
        <f t="shared" si="0"/>
        <v>4.215280391418897E-2</v>
      </c>
      <c r="G5">
        <v>0.23</v>
      </c>
      <c r="H5">
        <v>0.18</v>
      </c>
      <c r="I5">
        <v>0.22</v>
      </c>
      <c r="J5">
        <v>0.15</v>
      </c>
      <c r="K5">
        <v>8.9</v>
      </c>
      <c r="L5" s="1">
        <f t="shared" si="1"/>
        <v>8.3062477428674612E-3</v>
      </c>
      <c r="M5" s="1">
        <f t="shared" si="2"/>
        <v>6.5005417118093167E-3</v>
      </c>
      <c r="N5" s="1">
        <f t="shared" si="3"/>
        <v>7.9451065366558313E-3</v>
      </c>
      <c r="O5" s="1">
        <f t="shared" si="4"/>
        <v>5.4171180931744311E-3</v>
      </c>
      <c r="P5" s="1">
        <f t="shared" si="5"/>
        <v>0.3214156735283496</v>
      </c>
    </row>
    <row r="6" spans="1:16">
      <c r="A6" t="s">
        <v>127</v>
      </c>
      <c r="B6" t="s">
        <v>94</v>
      </c>
      <c r="C6">
        <v>26.93</v>
      </c>
      <c r="D6">
        <v>25.8</v>
      </c>
      <c r="E6">
        <v>24.5</v>
      </c>
      <c r="F6" s="4">
        <f t="shared" si="0"/>
        <v>-9.0233939844040101E-2</v>
      </c>
      <c r="G6">
        <v>0.14000000000000001</v>
      </c>
      <c r="H6">
        <v>0.15</v>
      </c>
      <c r="I6">
        <v>0.2</v>
      </c>
      <c r="J6">
        <v>0.15</v>
      </c>
      <c r="K6">
        <v>6.7</v>
      </c>
      <c r="L6" s="1">
        <f t="shared" si="1"/>
        <v>5.7142857142857151E-3</v>
      </c>
      <c r="M6" s="1">
        <f t="shared" si="2"/>
        <v>6.1224489795918364E-3</v>
      </c>
      <c r="N6" s="1">
        <f t="shared" si="3"/>
        <v>8.1632653061224497E-3</v>
      </c>
      <c r="O6" s="1">
        <f t="shared" si="4"/>
        <v>6.1224489795918364E-3</v>
      </c>
      <c r="P6" s="1">
        <f t="shared" si="5"/>
        <v>0.27346938775510204</v>
      </c>
    </row>
    <row r="7" spans="1:16">
      <c r="A7" t="s">
        <v>127</v>
      </c>
      <c r="B7" t="s">
        <v>95</v>
      </c>
      <c r="C7">
        <v>29.82</v>
      </c>
      <c r="D7">
        <v>27.8</v>
      </c>
      <c r="E7">
        <v>26.42</v>
      </c>
      <c r="F7" s="4">
        <f t="shared" si="0"/>
        <v>-0.11401743796109988</v>
      </c>
      <c r="G7">
        <v>0.22</v>
      </c>
      <c r="H7">
        <v>0.16</v>
      </c>
      <c r="I7">
        <v>0.17</v>
      </c>
      <c r="J7">
        <v>0.12</v>
      </c>
      <c r="K7">
        <v>6.9</v>
      </c>
      <c r="L7" s="1">
        <f t="shared" si="1"/>
        <v>8.3270249810749424E-3</v>
      </c>
      <c r="M7" s="1">
        <f t="shared" si="2"/>
        <v>6.0560181680545042E-3</v>
      </c>
      <c r="N7" s="1">
        <f t="shared" si="3"/>
        <v>6.4345193035579111E-3</v>
      </c>
      <c r="O7" s="1">
        <f t="shared" si="4"/>
        <v>4.5420136260408773E-3</v>
      </c>
      <c r="P7" s="1">
        <f t="shared" si="5"/>
        <v>0.26116578349735048</v>
      </c>
    </row>
    <row r="8" spans="1:16">
      <c r="A8" t="s">
        <v>127</v>
      </c>
      <c r="B8" t="s">
        <v>96</v>
      </c>
      <c r="C8">
        <v>30.12</v>
      </c>
      <c r="D8">
        <v>29.4</v>
      </c>
      <c r="E8">
        <v>27.62</v>
      </c>
      <c r="F8" s="4">
        <f t="shared" ref="F8:F17" si="6">(E8-C8)/C8</f>
        <v>-8.3001328021248336E-2</v>
      </c>
      <c r="G8">
        <v>0.15</v>
      </c>
      <c r="H8">
        <v>0.19</v>
      </c>
      <c r="I8">
        <v>0.23</v>
      </c>
      <c r="J8">
        <v>0.18</v>
      </c>
      <c r="K8">
        <v>7.1</v>
      </c>
      <c r="L8" s="1">
        <f t="shared" si="1"/>
        <v>5.4308472121650971E-3</v>
      </c>
      <c r="M8" s="1">
        <f t="shared" si="2"/>
        <v>6.8790731354091235E-3</v>
      </c>
      <c r="N8" s="1">
        <f t="shared" si="3"/>
        <v>8.3272990586531499E-3</v>
      </c>
      <c r="O8" s="1">
        <f t="shared" si="4"/>
        <v>6.5170166545981166E-3</v>
      </c>
      <c r="P8" s="1">
        <f t="shared" si="5"/>
        <v>0.25706010137581459</v>
      </c>
    </row>
    <row r="9" spans="1:16">
      <c r="A9" t="s">
        <v>127</v>
      </c>
      <c r="B9" t="s">
        <v>97</v>
      </c>
      <c r="C9">
        <v>30.53</v>
      </c>
      <c r="D9">
        <v>28.8</v>
      </c>
      <c r="E9">
        <v>26.99</v>
      </c>
      <c r="F9" s="4">
        <f t="shared" si="6"/>
        <v>-0.1159515230920407</v>
      </c>
      <c r="G9">
        <v>0.22</v>
      </c>
      <c r="H9">
        <v>0.15</v>
      </c>
      <c r="I9">
        <v>0.19</v>
      </c>
      <c r="J9">
        <v>0.18</v>
      </c>
      <c r="K9">
        <v>6.5</v>
      </c>
      <c r="L9" s="1">
        <f t="shared" si="1"/>
        <v>8.1511670989255283E-3</v>
      </c>
      <c r="M9" s="1">
        <f t="shared" si="2"/>
        <v>5.5576139310855874E-3</v>
      </c>
      <c r="N9" s="1">
        <f t="shared" si="3"/>
        <v>7.0396443127084107E-3</v>
      </c>
      <c r="O9" s="1">
        <f t="shared" si="4"/>
        <v>6.6691367173027051E-3</v>
      </c>
      <c r="P9" s="1">
        <f t="shared" si="5"/>
        <v>0.24082993701370881</v>
      </c>
    </row>
    <row r="10" spans="1:16">
      <c r="A10" t="s">
        <v>127</v>
      </c>
      <c r="B10" t="s">
        <v>98</v>
      </c>
      <c r="C10">
        <v>27.55</v>
      </c>
      <c r="D10">
        <v>26.5</v>
      </c>
      <c r="E10">
        <v>25.97</v>
      </c>
      <c r="F10" s="4">
        <f t="shared" si="6"/>
        <v>-5.7350272232304968E-2</v>
      </c>
      <c r="G10">
        <v>0.2</v>
      </c>
      <c r="H10">
        <v>0.13</v>
      </c>
      <c r="I10">
        <v>0.18</v>
      </c>
      <c r="J10">
        <v>0.12</v>
      </c>
      <c r="K10">
        <v>3.5</v>
      </c>
      <c r="L10" s="1">
        <f t="shared" si="1"/>
        <v>7.7011936850211789E-3</v>
      </c>
      <c r="M10" s="1">
        <f t="shared" si="2"/>
        <v>5.0057758952637664E-3</v>
      </c>
      <c r="N10" s="1">
        <f t="shared" si="3"/>
        <v>6.9310743165190607E-3</v>
      </c>
      <c r="O10" s="1">
        <f t="shared" si="4"/>
        <v>4.6207162110127068E-3</v>
      </c>
      <c r="P10" s="1">
        <f t="shared" si="5"/>
        <v>0.13477088948787064</v>
      </c>
    </row>
    <row r="11" spans="1:16">
      <c r="A11" t="s">
        <v>127</v>
      </c>
      <c r="B11" t="s">
        <v>99</v>
      </c>
      <c r="C11">
        <v>29.36</v>
      </c>
      <c r="D11">
        <v>27</v>
      </c>
      <c r="E11">
        <v>24.79</v>
      </c>
      <c r="F11" s="4">
        <f t="shared" si="6"/>
        <v>-0.15565395095367848</v>
      </c>
      <c r="G11">
        <v>0.19</v>
      </c>
      <c r="H11">
        <v>0.15</v>
      </c>
      <c r="I11">
        <v>0.19</v>
      </c>
      <c r="J11">
        <v>0.15</v>
      </c>
      <c r="L11" s="1">
        <f t="shared" si="1"/>
        <v>7.6643807987091571E-3</v>
      </c>
      <c r="M11" s="1">
        <f t="shared" si="2"/>
        <v>6.0508269463493344E-3</v>
      </c>
      <c r="N11" s="1">
        <f t="shared" si="3"/>
        <v>7.6643807987091571E-3</v>
      </c>
      <c r="O11" s="1">
        <f t="shared" si="4"/>
        <v>6.0508269463493344E-3</v>
      </c>
      <c r="P11" s="1">
        <f t="shared" si="5"/>
        <v>0</v>
      </c>
    </row>
    <row r="12" spans="1:16">
      <c r="A12" t="s">
        <v>127</v>
      </c>
      <c r="B12" t="s">
        <v>100</v>
      </c>
      <c r="C12">
        <v>25.48</v>
      </c>
      <c r="D12">
        <v>25.7</v>
      </c>
      <c r="E12">
        <v>23.22</v>
      </c>
      <c r="F12" s="4">
        <f t="shared" si="6"/>
        <v>-8.8697017268445894E-2</v>
      </c>
      <c r="G12">
        <v>0.18</v>
      </c>
      <c r="H12">
        <v>0.15</v>
      </c>
      <c r="I12">
        <v>0.17</v>
      </c>
      <c r="J12">
        <v>0.17</v>
      </c>
      <c r="K12">
        <v>5.7</v>
      </c>
      <c r="L12" s="1">
        <f t="shared" si="1"/>
        <v>7.7519379844961239E-3</v>
      </c>
      <c r="M12" s="1">
        <f t="shared" si="2"/>
        <v>6.4599483204134372E-3</v>
      </c>
      <c r="N12" s="1">
        <f t="shared" si="3"/>
        <v>7.3212747631352295E-3</v>
      </c>
      <c r="O12" s="1">
        <f t="shared" si="4"/>
        <v>7.3212747631352295E-3</v>
      </c>
      <c r="P12" s="1">
        <f t="shared" si="5"/>
        <v>0.24547803617571062</v>
      </c>
    </row>
    <row r="13" spans="1:16">
      <c r="A13" t="s">
        <v>127</v>
      </c>
      <c r="B13" t="s">
        <v>101</v>
      </c>
      <c r="C13">
        <v>27.94</v>
      </c>
      <c r="D13">
        <v>25.7</v>
      </c>
      <c r="E13">
        <v>24.27</v>
      </c>
      <c r="F13" s="4">
        <f t="shared" si="6"/>
        <v>-0.13135289906943456</v>
      </c>
      <c r="G13">
        <v>0.14000000000000001</v>
      </c>
      <c r="H13">
        <v>0.14000000000000001</v>
      </c>
      <c r="I13">
        <v>0.18</v>
      </c>
      <c r="J13">
        <v>0.16</v>
      </c>
      <c r="K13">
        <v>5.4</v>
      </c>
      <c r="L13" s="1">
        <f t="shared" si="1"/>
        <v>5.7684384013185009E-3</v>
      </c>
      <c r="M13" s="1">
        <f t="shared" si="2"/>
        <v>5.7684384013185009E-3</v>
      </c>
      <c r="N13" s="1">
        <f t="shared" si="3"/>
        <v>7.4165636588380719E-3</v>
      </c>
      <c r="O13" s="1">
        <f t="shared" si="4"/>
        <v>6.592501030078286E-3</v>
      </c>
      <c r="P13" s="1">
        <f t="shared" si="5"/>
        <v>0.22249690976514216</v>
      </c>
    </row>
    <row r="14" spans="1:16">
      <c r="A14" t="s">
        <v>62</v>
      </c>
      <c r="B14" t="s">
        <v>102</v>
      </c>
      <c r="C14">
        <v>30.1</v>
      </c>
      <c r="D14">
        <v>30.3</v>
      </c>
      <c r="E14">
        <v>29.56</v>
      </c>
      <c r="F14" s="4">
        <f t="shared" si="6"/>
        <v>-1.7940199335548263E-2</v>
      </c>
      <c r="G14">
        <v>0.2</v>
      </c>
      <c r="H14">
        <v>0.19</v>
      </c>
      <c r="I14">
        <v>0.18</v>
      </c>
      <c r="J14">
        <v>0.21</v>
      </c>
      <c r="K14">
        <v>10.199999999999999</v>
      </c>
      <c r="L14" s="1">
        <f t="shared" si="1"/>
        <v>6.7658998646820036E-3</v>
      </c>
      <c r="M14" s="1">
        <f t="shared" si="2"/>
        <v>6.4276048714479025E-3</v>
      </c>
      <c r="N14" s="1">
        <f t="shared" si="3"/>
        <v>6.0893098782138022E-3</v>
      </c>
      <c r="O14" s="1">
        <f t="shared" si="4"/>
        <v>7.104194857916103E-3</v>
      </c>
      <c r="P14" s="1">
        <f t="shared" si="5"/>
        <v>0.34506089309878213</v>
      </c>
    </row>
    <row r="15" spans="1:16">
      <c r="A15" t="s">
        <v>62</v>
      </c>
      <c r="B15" t="s">
        <v>103</v>
      </c>
      <c r="C15">
        <v>29.07</v>
      </c>
      <c r="D15">
        <v>29</v>
      </c>
      <c r="E15">
        <v>29.16</v>
      </c>
      <c r="F15" s="4">
        <f t="shared" si="6"/>
        <v>3.0959752321981374E-3</v>
      </c>
      <c r="G15">
        <v>0.23</v>
      </c>
      <c r="H15">
        <v>0.18</v>
      </c>
      <c r="I15">
        <v>0.23</v>
      </c>
      <c r="J15">
        <v>0.18</v>
      </c>
      <c r="K15">
        <v>9.4</v>
      </c>
      <c r="L15" s="1">
        <f t="shared" si="1"/>
        <v>7.8875171467764071E-3</v>
      </c>
      <c r="M15" s="1">
        <f t="shared" si="2"/>
        <v>6.1728395061728392E-3</v>
      </c>
      <c r="N15" s="1">
        <f t="shared" si="3"/>
        <v>7.8875171467764071E-3</v>
      </c>
      <c r="O15" s="1">
        <f t="shared" si="4"/>
        <v>6.1728395061728392E-3</v>
      </c>
      <c r="P15" s="1">
        <f t="shared" si="5"/>
        <v>0.3223593964334705</v>
      </c>
    </row>
    <row r="16" spans="1:16">
      <c r="A16" t="s">
        <v>62</v>
      </c>
      <c r="B16" t="s">
        <v>104</v>
      </c>
      <c r="C16">
        <v>30.21</v>
      </c>
      <c r="D16">
        <v>31.7</v>
      </c>
      <c r="E16">
        <v>30.5</v>
      </c>
      <c r="F16" s="4">
        <f t="shared" si="6"/>
        <v>9.5994703740482999E-3</v>
      </c>
      <c r="G16">
        <v>0.26</v>
      </c>
      <c r="H16">
        <v>0.18</v>
      </c>
      <c r="I16">
        <v>0.27</v>
      </c>
      <c r="J16">
        <v>0.2</v>
      </c>
      <c r="K16">
        <v>10.199999999999999</v>
      </c>
      <c r="L16" s="1">
        <f t="shared" si="1"/>
        <v>8.5245901639344271E-3</v>
      </c>
      <c r="M16" s="1">
        <f t="shared" si="2"/>
        <v>5.9016393442622951E-3</v>
      </c>
      <c r="N16" s="1">
        <f t="shared" si="3"/>
        <v>8.8524590163934439E-3</v>
      </c>
      <c r="O16" s="1">
        <f t="shared" si="4"/>
        <v>6.5573770491803279E-3</v>
      </c>
      <c r="P16" s="1">
        <f t="shared" si="5"/>
        <v>0.33442622950819667</v>
      </c>
    </row>
    <row r="17" spans="1:22">
      <c r="A17" t="s">
        <v>62</v>
      </c>
      <c r="B17" t="s">
        <v>105</v>
      </c>
      <c r="C17">
        <v>28.59</v>
      </c>
      <c r="D17">
        <v>30.3</v>
      </c>
      <c r="E17">
        <v>28.8</v>
      </c>
      <c r="F17" s="4">
        <f t="shared" si="6"/>
        <v>7.3452256033578476E-3</v>
      </c>
      <c r="G17">
        <v>0.22</v>
      </c>
      <c r="H17">
        <v>0.2</v>
      </c>
      <c r="I17">
        <v>0.26</v>
      </c>
      <c r="J17">
        <v>0.2</v>
      </c>
      <c r="K17">
        <v>7.2</v>
      </c>
      <c r="L17" s="1">
        <f t="shared" si="1"/>
        <v>7.6388888888888886E-3</v>
      </c>
      <c r="M17" s="1">
        <f t="shared" si="2"/>
        <v>6.9444444444444449E-3</v>
      </c>
      <c r="N17" s="1">
        <f t="shared" si="3"/>
        <v>9.0277777777777787E-3</v>
      </c>
      <c r="O17" s="1">
        <f t="shared" si="4"/>
        <v>6.9444444444444449E-3</v>
      </c>
      <c r="P17" s="1">
        <f t="shared" si="5"/>
        <v>0.25</v>
      </c>
    </row>
    <row r="19" spans="1:22">
      <c r="C19" s="7"/>
      <c r="D19" s="7"/>
      <c r="E19" s="7"/>
      <c r="F19" s="4"/>
      <c r="G19" s="7"/>
      <c r="H19" s="7"/>
      <c r="I19" s="7"/>
      <c r="J19" s="7"/>
    </row>
    <row r="20" spans="1:22">
      <c r="C20" s="7"/>
      <c r="D20" s="7"/>
      <c r="E20" s="7"/>
      <c r="G20" s="7"/>
      <c r="H20" s="7"/>
      <c r="I20" s="7"/>
      <c r="J20" s="7"/>
    </row>
    <row r="21" spans="1:22">
      <c r="C21" s="7"/>
      <c r="D21" s="7"/>
      <c r="E21" s="7"/>
      <c r="F21" s="4"/>
      <c r="G21" s="7"/>
      <c r="H21" s="7"/>
      <c r="I21" s="7"/>
      <c r="J21" s="7"/>
    </row>
    <row r="22" spans="1:22">
      <c r="C22" s="7"/>
      <c r="D22" s="7"/>
      <c r="E22" s="7"/>
      <c r="G22" s="7"/>
      <c r="H22" s="7"/>
      <c r="I22" s="7"/>
      <c r="J22" s="7"/>
    </row>
    <row r="23" spans="1:22">
      <c r="C23" s="7"/>
      <c r="D23" s="7"/>
      <c r="E23" s="7"/>
      <c r="F23" s="4"/>
      <c r="G23" s="7"/>
      <c r="H23" s="7"/>
      <c r="I23" s="7"/>
      <c r="J23" s="7"/>
      <c r="Q23" s="2"/>
    </row>
    <row r="24" spans="1:22">
      <c r="C24" s="7"/>
      <c r="D24" s="7"/>
      <c r="E24" s="7"/>
      <c r="G24" s="7"/>
      <c r="H24" s="7"/>
      <c r="I24" s="7"/>
      <c r="J24" s="7"/>
    </row>
    <row r="26" spans="1:22">
      <c r="B26" s="9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22"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1:22"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spans="1:22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</row>
    <row r="31" spans="1:22">
      <c r="E31" s="9"/>
    </row>
  </sheetData>
  <conditionalFormatting sqref="C30:P30">
    <cfRule type="colorScale" priority="1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conditionalFormatting sqref="C26:V26">
    <cfRule type="colorScale" priority="4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conditionalFormatting sqref="C27:V28">
    <cfRule type="colorScale" priority="3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conditionalFormatting sqref="C29:V29">
    <cfRule type="colorScale" priority="2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conditionalFormatting sqref="Q23">
    <cfRule type="colorScale" priority="22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31"/>
  <sheetViews>
    <sheetView workbookViewId="0">
      <selection activeCell="E17" sqref="E17"/>
    </sheetView>
  </sheetViews>
  <sheetFormatPr defaultRowHeight="14.4"/>
  <cols>
    <col min="1" max="1" width="7.109375" bestFit="1" customWidth="1"/>
    <col min="2" max="2" width="6.5546875" bestFit="1" customWidth="1"/>
    <col min="3" max="3" width="20.21875" customWidth="1"/>
    <col min="4" max="5" width="13.5546875" bestFit="1" customWidth="1"/>
    <col min="6" max="6" width="9.33203125" bestFit="1" customWidth="1"/>
    <col min="7" max="7" width="16" bestFit="1" customWidth="1"/>
    <col min="8" max="8" width="19.109375" bestFit="1" customWidth="1"/>
    <col min="9" max="9" width="16.88671875" bestFit="1" customWidth="1"/>
    <col min="10" max="10" width="20" bestFit="1" customWidth="1"/>
    <col min="11" max="11" width="10.21875" bestFit="1" customWidth="1"/>
    <col min="12" max="12" width="6.88671875" bestFit="1" customWidth="1"/>
    <col min="13" max="13" width="6.77734375" bestFit="1" customWidth="1"/>
    <col min="14" max="14" width="7.109375" bestFit="1" customWidth="1"/>
    <col min="15" max="15" width="7" bestFit="1" customWidth="1"/>
    <col min="16" max="16" width="6.5546875" bestFit="1" customWidth="1"/>
  </cols>
  <sheetData>
    <row r="1" spans="1:16" s="25" customFormat="1" ht="28.8">
      <c r="A1" s="25" t="s">
        <v>17</v>
      </c>
      <c r="B1" s="25" t="s">
        <v>59</v>
      </c>
      <c r="C1" s="24" t="s">
        <v>144</v>
      </c>
      <c r="D1" s="25" t="s">
        <v>145</v>
      </c>
      <c r="E1" s="25" t="s">
        <v>147</v>
      </c>
      <c r="F1" s="25" t="s">
        <v>32</v>
      </c>
      <c r="G1" s="25" t="s">
        <v>143</v>
      </c>
      <c r="H1" s="25" t="s">
        <v>138</v>
      </c>
      <c r="I1" s="25" t="s">
        <v>140</v>
      </c>
      <c r="J1" s="25" t="s">
        <v>141</v>
      </c>
      <c r="K1" s="25" t="s">
        <v>142</v>
      </c>
      <c r="L1" s="25" t="s">
        <v>20</v>
      </c>
      <c r="M1" s="25" t="s">
        <v>21</v>
      </c>
      <c r="N1" s="25" t="s">
        <v>22</v>
      </c>
      <c r="O1" s="25" t="s">
        <v>23</v>
      </c>
      <c r="P1" s="25" t="s">
        <v>89</v>
      </c>
    </row>
    <row r="2" spans="1:16">
      <c r="A2" t="s">
        <v>62</v>
      </c>
      <c r="B2" t="s">
        <v>106</v>
      </c>
      <c r="C2">
        <v>25.21</v>
      </c>
      <c r="D2">
        <v>24.4</v>
      </c>
      <c r="E2">
        <v>24.68</v>
      </c>
      <c r="F2" s="4">
        <f t="shared" ref="F2:F13" si="0">(E2-C2)/C2</f>
        <v>-2.1023403411344749E-2</v>
      </c>
      <c r="G2">
        <v>0.13</v>
      </c>
      <c r="H2">
        <v>0.13</v>
      </c>
      <c r="I2">
        <v>0.13</v>
      </c>
      <c r="J2">
        <v>0.13</v>
      </c>
      <c r="L2" s="1">
        <f t="shared" ref="L2:P13" si="1">G2/$E2</f>
        <v>5.2674230145867106E-3</v>
      </c>
      <c r="M2" s="1">
        <f t="shared" si="1"/>
        <v>5.2674230145867106E-3</v>
      </c>
      <c r="N2" s="1">
        <f t="shared" si="1"/>
        <v>5.2674230145867106E-3</v>
      </c>
      <c r="O2" s="1">
        <f t="shared" si="1"/>
        <v>5.2674230145867106E-3</v>
      </c>
      <c r="P2" s="1">
        <f t="shared" si="1"/>
        <v>0</v>
      </c>
    </row>
    <row r="3" spans="1:16">
      <c r="A3" t="s">
        <v>62</v>
      </c>
      <c r="B3" t="s">
        <v>107</v>
      </c>
      <c r="C3">
        <v>25.93</v>
      </c>
      <c r="D3">
        <v>25.6</v>
      </c>
      <c r="E3">
        <v>24.66</v>
      </c>
      <c r="F3" s="4">
        <f t="shared" si="0"/>
        <v>-4.89780177400694E-2</v>
      </c>
      <c r="G3">
        <v>0.19</v>
      </c>
      <c r="H3">
        <v>0.16</v>
      </c>
      <c r="I3">
        <v>0.15</v>
      </c>
      <c r="J3">
        <v>0.16</v>
      </c>
      <c r="L3" s="1">
        <f t="shared" si="1"/>
        <v>7.7047850770478512E-3</v>
      </c>
      <c r="M3" s="1">
        <f t="shared" si="1"/>
        <v>6.4882400648824008E-3</v>
      </c>
      <c r="N3" s="1">
        <f t="shared" si="1"/>
        <v>6.0827250608272501E-3</v>
      </c>
      <c r="O3" s="1">
        <f t="shared" si="1"/>
        <v>6.4882400648824008E-3</v>
      </c>
      <c r="P3" s="1">
        <f t="shared" si="1"/>
        <v>0</v>
      </c>
    </row>
    <row r="4" spans="1:16">
      <c r="A4" t="s">
        <v>62</v>
      </c>
      <c r="B4" t="s">
        <v>108</v>
      </c>
      <c r="C4">
        <v>33.229999999999997</v>
      </c>
      <c r="D4">
        <v>33.799999999999997</v>
      </c>
      <c r="E4">
        <v>31.66</v>
      </c>
      <c r="F4" s="4">
        <f t="shared" si="0"/>
        <v>-4.7246464038519315E-2</v>
      </c>
      <c r="G4">
        <v>0.17</v>
      </c>
      <c r="H4">
        <v>0.19</v>
      </c>
      <c r="I4">
        <v>0.19</v>
      </c>
      <c r="J4">
        <v>0.16</v>
      </c>
      <c r="K4">
        <v>6.7</v>
      </c>
      <c r="L4" s="1">
        <f t="shared" si="1"/>
        <v>5.3695514845230581E-3</v>
      </c>
      <c r="M4" s="1">
        <f t="shared" si="1"/>
        <v>6.0012634238787114E-3</v>
      </c>
      <c r="N4" s="1">
        <f t="shared" si="1"/>
        <v>6.0012634238787114E-3</v>
      </c>
      <c r="O4" s="1">
        <f t="shared" si="1"/>
        <v>5.0536955148452302E-3</v>
      </c>
      <c r="P4" s="1">
        <f t="shared" si="1"/>
        <v>0.21162349968414404</v>
      </c>
    </row>
    <row r="5" spans="1:16">
      <c r="A5" t="s">
        <v>62</v>
      </c>
      <c r="B5" t="s">
        <v>109</v>
      </c>
      <c r="C5">
        <v>27.63</v>
      </c>
      <c r="D5">
        <v>28.4</v>
      </c>
      <c r="E5">
        <v>27.89</v>
      </c>
      <c r="F5" s="4">
        <f t="shared" si="0"/>
        <v>9.4100615273254272E-3</v>
      </c>
      <c r="G5">
        <v>0.2</v>
      </c>
      <c r="H5">
        <v>0.17</v>
      </c>
      <c r="I5">
        <v>0.13</v>
      </c>
      <c r="J5">
        <v>0.17</v>
      </c>
      <c r="K5">
        <v>11</v>
      </c>
      <c r="L5" s="1">
        <f t="shared" si="1"/>
        <v>7.1710290426676227E-3</v>
      </c>
      <c r="M5" s="1">
        <f t="shared" si="1"/>
        <v>6.0953746862674801E-3</v>
      </c>
      <c r="N5" s="1">
        <f t="shared" si="1"/>
        <v>4.6611688777339552E-3</v>
      </c>
      <c r="O5" s="1">
        <f t="shared" si="1"/>
        <v>6.0953746862674801E-3</v>
      </c>
      <c r="P5" s="1">
        <f t="shared" si="1"/>
        <v>0.39440659734671923</v>
      </c>
    </row>
    <row r="6" spans="1:16">
      <c r="A6" t="s">
        <v>62</v>
      </c>
      <c r="B6" t="s">
        <v>110</v>
      </c>
      <c r="C6">
        <v>26.02</v>
      </c>
      <c r="D6">
        <v>26.4</v>
      </c>
      <c r="E6">
        <v>27.28</v>
      </c>
      <c r="F6" s="4">
        <f>(E6-C6)/C6</f>
        <v>4.8424289008455093E-2</v>
      </c>
      <c r="G6">
        <v>0.22</v>
      </c>
      <c r="H6">
        <v>0.14000000000000001</v>
      </c>
      <c r="I6">
        <v>0.2</v>
      </c>
      <c r="J6">
        <v>0.21</v>
      </c>
      <c r="K6">
        <v>9.1999999999999993</v>
      </c>
      <c r="L6" s="1">
        <f t="shared" ref="L6:P9" si="2">G6/$E6</f>
        <v>8.0645161290322578E-3</v>
      </c>
      <c r="M6" s="1">
        <f t="shared" si="2"/>
        <v>5.1319648093841649E-3</v>
      </c>
      <c r="N6" s="1">
        <f t="shared" si="2"/>
        <v>7.331378299120235E-3</v>
      </c>
      <c r="O6" s="1">
        <f t="shared" si="2"/>
        <v>7.6979472140762456E-3</v>
      </c>
      <c r="P6" s="1">
        <f t="shared" si="2"/>
        <v>0.33724340175953077</v>
      </c>
    </row>
    <row r="7" spans="1:16">
      <c r="A7" t="s">
        <v>62</v>
      </c>
      <c r="B7" t="s">
        <v>111</v>
      </c>
      <c r="C7">
        <v>26.9</v>
      </c>
      <c r="D7">
        <v>27.1</v>
      </c>
      <c r="E7">
        <v>27.91</v>
      </c>
      <c r="F7" s="4">
        <f>(E7-C7)/C7</f>
        <v>3.7546468401487051E-2</v>
      </c>
      <c r="G7">
        <v>0.22</v>
      </c>
      <c r="H7">
        <v>0.2</v>
      </c>
      <c r="I7">
        <v>0.17</v>
      </c>
      <c r="J7">
        <v>0.18</v>
      </c>
      <c r="K7">
        <v>3.6</v>
      </c>
      <c r="L7" s="1">
        <f t="shared" si="2"/>
        <v>7.8824793980652088E-3</v>
      </c>
      <c r="M7" s="1">
        <f t="shared" si="2"/>
        <v>7.165890361877464E-3</v>
      </c>
      <c r="N7" s="1">
        <f t="shared" si="2"/>
        <v>6.0910068075958439E-3</v>
      </c>
      <c r="O7" s="1">
        <f t="shared" si="2"/>
        <v>6.4493013256897167E-3</v>
      </c>
      <c r="P7" s="1">
        <f t="shared" si="2"/>
        <v>0.12898602651379434</v>
      </c>
    </row>
    <row r="8" spans="1:16">
      <c r="A8" t="s">
        <v>62</v>
      </c>
      <c r="B8" t="s">
        <v>112</v>
      </c>
      <c r="C8">
        <v>23.83</v>
      </c>
      <c r="D8">
        <v>23.9</v>
      </c>
      <c r="E8">
        <v>23.67</v>
      </c>
      <c r="F8" s="4">
        <f>(E8-C8)/C8</f>
        <v>-6.7142257658412341E-3</v>
      </c>
      <c r="G8">
        <v>0.18</v>
      </c>
      <c r="H8">
        <v>0.14000000000000001</v>
      </c>
      <c r="I8">
        <v>0.18</v>
      </c>
      <c r="J8">
        <v>0.15</v>
      </c>
      <c r="K8">
        <v>11.2</v>
      </c>
      <c r="L8" s="1">
        <f t="shared" si="2"/>
        <v>7.6045627376425846E-3</v>
      </c>
      <c r="M8" s="1">
        <f t="shared" si="2"/>
        <v>5.9146599070553441E-3</v>
      </c>
      <c r="N8" s="1">
        <f t="shared" si="2"/>
        <v>7.6045627376425846E-3</v>
      </c>
      <c r="O8" s="1">
        <f t="shared" si="2"/>
        <v>6.3371356147021536E-3</v>
      </c>
      <c r="P8" s="1">
        <f t="shared" si="2"/>
        <v>0.47317279256442746</v>
      </c>
    </row>
    <row r="9" spans="1:16">
      <c r="A9" t="s">
        <v>62</v>
      </c>
      <c r="B9" t="s">
        <v>113</v>
      </c>
      <c r="C9">
        <v>25.84</v>
      </c>
      <c r="D9">
        <v>26.4</v>
      </c>
      <c r="E9">
        <v>26.05</v>
      </c>
      <c r="F9" s="4">
        <f>(E9-C9)/C9</f>
        <v>8.126934984520157E-3</v>
      </c>
      <c r="G9">
        <v>0.2</v>
      </c>
      <c r="H9">
        <v>0.15</v>
      </c>
      <c r="I9">
        <v>0.22</v>
      </c>
      <c r="J9">
        <v>0.16</v>
      </c>
      <c r="K9">
        <v>4.7</v>
      </c>
      <c r="L9" s="1">
        <f t="shared" si="2"/>
        <v>7.6775431861804229E-3</v>
      </c>
      <c r="M9" s="1">
        <f t="shared" si="2"/>
        <v>5.7581573896353161E-3</v>
      </c>
      <c r="N9" s="1">
        <f t="shared" si="2"/>
        <v>8.4452975047984644E-3</v>
      </c>
      <c r="O9" s="1">
        <f t="shared" si="2"/>
        <v>6.1420345489443381E-3</v>
      </c>
      <c r="P9" s="1">
        <f t="shared" si="2"/>
        <v>0.18042226487523993</v>
      </c>
    </row>
    <row r="10" spans="1:16">
      <c r="A10" t="s">
        <v>127</v>
      </c>
      <c r="B10" t="s">
        <v>114</v>
      </c>
      <c r="C10">
        <v>27.33</v>
      </c>
      <c r="D10">
        <v>23.8</v>
      </c>
      <c r="E10">
        <v>23.07</v>
      </c>
      <c r="F10" s="4">
        <f t="shared" si="0"/>
        <v>-0.15587266739846317</v>
      </c>
      <c r="G10">
        <v>0.14000000000000001</v>
      </c>
      <c r="H10">
        <v>0.13</v>
      </c>
      <c r="I10">
        <v>0.12</v>
      </c>
      <c r="J10">
        <v>0.13</v>
      </c>
      <c r="K10" s="10">
        <v>10</v>
      </c>
      <c r="L10" s="1">
        <f t="shared" si="1"/>
        <v>6.0684872128305162E-3</v>
      </c>
      <c r="M10" s="1">
        <f t="shared" si="1"/>
        <v>5.6350238404854792E-3</v>
      </c>
      <c r="N10" s="1">
        <f t="shared" si="1"/>
        <v>5.2015604681404422E-3</v>
      </c>
      <c r="O10" s="1">
        <f t="shared" si="1"/>
        <v>5.6350238404854792E-3</v>
      </c>
      <c r="P10" s="1">
        <f t="shared" si="1"/>
        <v>0.43346337234503685</v>
      </c>
    </row>
    <row r="11" spans="1:16">
      <c r="A11" t="s">
        <v>127</v>
      </c>
      <c r="B11" t="s">
        <v>115</v>
      </c>
      <c r="C11">
        <v>28.99</v>
      </c>
      <c r="D11">
        <v>24.7</v>
      </c>
      <c r="E11">
        <v>23.4</v>
      </c>
      <c r="F11" s="4">
        <f t="shared" si="0"/>
        <v>-0.19282511210762332</v>
      </c>
      <c r="G11">
        <v>0.14000000000000001</v>
      </c>
      <c r="H11">
        <v>0.13</v>
      </c>
      <c r="I11">
        <v>0.18</v>
      </c>
      <c r="J11">
        <v>0.14000000000000001</v>
      </c>
      <c r="K11" s="10">
        <v>9.4</v>
      </c>
      <c r="L11" s="1">
        <f t="shared" si="1"/>
        <v>5.9829059829059842E-3</v>
      </c>
      <c r="M11" s="1">
        <f t="shared" si="1"/>
        <v>5.5555555555555558E-3</v>
      </c>
      <c r="N11" s="1">
        <f t="shared" si="1"/>
        <v>7.6923076923076927E-3</v>
      </c>
      <c r="O11" s="1">
        <f t="shared" si="1"/>
        <v>5.9829059829059842E-3</v>
      </c>
      <c r="P11" s="1">
        <f t="shared" si="1"/>
        <v>0.40170940170940173</v>
      </c>
    </row>
    <row r="12" spans="1:16">
      <c r="A12" t="s">
        <v>127</v>
      </c>
      <c r="B12" t="s">
        <v>116</v>
      </c>
      <c r="C12">
        <v>24.89</v>
      </c>
      <c r="D12">
        <v>20.2</v>
      </c>
      <c r="E12">
        <v>20.37</v>
      </c>
      <c r="F12" s="4">
        <f t="shared" si="0"/>
        <v>-0.18159903575733224</v>
      </c>
      <c r="G12">
        <v>0.1</v>
      </c>
      <c r="H12">
        <v>0.13</v>
      </c>
      <c r="I12">
        <v>0.13</v>
      </c>
      <c r="J12">
        <v>0.09</v>
      </c>
      <c r="K12" s="10">
        <v>5.6</v>
      </c>
      <c r="L12" s="1">
        <f t="shared" si="1"/>
        <v>4.9091801669121256E-3</v>
      </c>
      <c r="M12" s="1">
        <f t="shared" si="1"/>
        <v>6.3819342169857633E-3</v>
      </c>
      <c r="N12" s="1">
        <f t="shared" si="1"/>
        <v>6.3819342169857633E-3</v>
      </c>
      <c r="O12" s="1">
        <f t="shared" si="1"/>
        <v>4.418262150220913E-3</v>
      </c>
      <c r="P12" s="1">
        <f t="shared" si="1"/>
        <v>0.274914089347079</v>
      </c>
    </row>
    <row r="13" spans="1:16">
      <c r="A13" t="s">
        <v>127</v>
      </c>
      <c r="B13" t="s">
        <v>117</v>
      </c>
      <c r="C13">
        <v>28.44</v>
      </c>
      <c r="D13">
        <v>20.8</v>
      </c>
      <c r="E13">
        <v>21.85</v>
      </c>
      <c r="F13" s="4">
        <f t="shared" si="0"/>
        <v>-0.23171589310829815</v>
      </c>
      <c r="G13">
        <v>0.11</v>
      </c>
      <c r="H13">
        <v>0.09</v>
      </c>
      <c r="I13">
        <v>0.12</v>
      </c>
      <c r="J13">
        <v>0.1</v>
      </c>
      <c r="K13" s="10">
        <v>5.5</v>
      </c>
      <c r="L13" s="1">
        <f t="shared" si="1"/>
        <v>5.0343249427917619E-3</v>
      </c>
      <c r="M13" s="1">
        <f t="shared" si="1"/>
        <v>4.1189931350114409E-3</v>
      </c>
      <c r="N13" s="1">
        <f t="shared" si="1"/>
        <v>5.491990846681922E-3</v>
      </c>
      <c r="O13" s="1">
        <f t="shared" si="1"/>
        <v>4.5766590389016018E-3</v>
      </c>
      <c r="P13" s="1">
        <f t="shared" si="1"/>
        <v>0.25171624713958807</v>
      </c>
    </row>
    <row r="14" spans="1:16">
      <c r="A14" t="s">
        <v>127</v>
      </c>
      <c r="B14" t="s">
        <v>118</v>
      </c>
      <c r="C14">
        <v>28.9</v>
      </c>
      <c r="D14">
        <v>23.2</v>
      </c>
      <c r="E14">
        <v>23.16</v>
      </c>
      <c r="F14" s="4">
        <f>(E14-C14)/C14</f>
        <v>-0.19861591695501726</v>
      </c>
      <c r="G14">
        <v>0.13</v>
      </c>
      <c r="H14">
        <v>0.11</v>
      </c>
      <c r="I14">
        <v>0.13</v>
      </c>
      <c r="J14">
        <v>0.14000000000000001</v>
      </c>
      <c r="K14" s="10">
        <v>2.5</v>
      </c>
      <c r="L14" s="1">
        <f t="shared" ref="L14:P17" si="3">G14/$E14</f>
        <v>5.6131260794473233E-3</v>
      </c>
      <c r="M14" s="1">
        <f t="shared" si="3"/>
        <v>4.7495682210708118E-3</v>
      </c>
      <c r="N14" s="1">
        <f t="shared" si="3"/>
        <v>5.6131260794473233E-3</v>
      </c>
      <c r="O14" s="1">
        <f t="shared" si="3"/>
        <v>6.044905008635579E-3</v>
      </c>
      <c r="P14" s="1">
        <f t="shared" si="3"/>
        <v>0.1079447322970639</v>
      </c>
    </row>
    <row r="15" spans="1:16">
      <c r="A15" t="s">
        <v>127</v>
      </c>
      <c r="B15" t="s">
        <v>119</v>
      </c>
      <c r="C15">
        <v>29.49</v>
      </c>
      <c r="D15">
        <v>20.100000000000001</v>
      </c>
      <c r="E15">
        <v>22.78</v>
      </c>
      <c r="F15" s="4">
        <f>(E15-C15)/C15</f>
        <v>-0.22753475754493041</v>
      </c>
      <c r="G15">
        <v>0.13</v>
      </c>
      <c r="H15">
        <v>0.12</v>
      </c>
      <c r="I15">
        <v>0.1</v>
      </c>
      <c r="J15">
        <v>0.11</v>
      </c>
      <c r="K15" s="10">
        <v>4</v>
      </c>
      <c r="L15" s="1">
        <f t="shared" si="3"/>
        <v>5.7067603160667248E-3</v>
      </c>
      <c r="M15" s="1">
        <f t="shared" si="3"/>
        <v>5.2677787532923615E-3</v>
      </c>
      <c r="N15" s="1">
        <f t="shared" si="3"/>
        <v>4.3898156277436349E-3</v>
      </c>
      <c r="O15" s="1">
        <f t="shared" si="3"/>
        <v>4.8287971905179982E-3</v>
      </c>
      <c r="P15" s="1">
        <f t="shared" si="3"/>
        <v>0.17559262510974538</v>
      </c>
    </row>
    <row r="16" spans="1:16">
      <c r="A16" t="s">
        <v>127</v>
      </c>
      <c r="B16" t="s">
        <v>120</v>
      </c>
      <c r="C16">
        <v>23.33</v>
      </c>
      <c r="D16">
        <v>19.399999999999999</v>
      </c>
      <c r="E16">
        <v>19.11</v>
      </c>
      <c r="F16" s="4">
        <f>(E16-C16)/C16</f>
        <v>-0.18088298328332617</v>
      </c>
      <c r="G16">
        <v>0.11</v>
      </c>
      <c r="H16">
        <v>0.1</v>
      </c>
      <c r="I16">
        <v>0.16</v>
      </c>
      <c r="J16">
        <v>0.13</v>
      </c>
      <c r="K16" s="10">
        <v>9.6999999999999993</v>
      </c>
      <c r="L16" s="1">
        <f t="shared" si="3"/>
        <v>5.7561486132914706E-3</v>
      </c>
      <c r="M16" s="1">
        <f t="shared" si="3"/>
        <v>5.2328623757195193E-3</v>
      </c>
      <c r="N16" s="1">
        <f t="shared" si="3"/>
        <v>8.3725798011512302E-3</v>
      </c>
      <c r="O16" s="1">
        <f t="shared" si="3"/>
        <v>6.8027210884353748E-3</v>
      </c>
      <c r="P16" s="1">
        <f t="shared" si="3"/>
        <v>0.50758765044479326</v>
      </c>
    </row>
    <row r="17" spans="1:22">
      <c r="A17" t="s">
        <v>127</v>
      </c>
      <c r="B17" t="s">
        <v>121</v>
      </c>
      <c r="C17">
        <v>26.49</v>
      </c>
      <c r="D17">
        <v>22.1</v>
      </c>
      <c r="E17">
        <v>21.97</v>
      </c>
      <c r="F17" s="4">
        <f>(E17-C17)/C17</f>
        <v>-0.17063042657606645</v>
      </c>
      <c r="G17">
        <v>0.16</v>
      </c>
      <c r="H17">
        <v>0.14000000000000001</v>
      </c>
      <c r="I17">
        <v>0.17</v>
      </c>
      <c r="J17">
        <v>0.12</v>
      </c>
      <c r="K17" s="10">
        <v>5.8</v>
      </c>
      <c r="L17" s="1">
        <f t="shared" si="3"/>
        <v>7.2826581702321348E-3</v>
      </c>
      <c r="M17" s="1">
        <f t="shared" si="3"/>
        <v>6.3723258989531184E-3</v>
      </c>
      <c r="N17" s="1">
        <f t="shared" si="3"/>
        <v>7.7378243058716439E-3</v>
      </c>
      <c r="O17" s="1">
        <f t="shared" si="3"/>
        <v>5.4619936276741011E-3</v>
      </c>
      <c r="P17" s="1">
        <f t="shared" si="3"/>
        <v>0.26399635867091487</v>
      </c>
    </row>
    <row r="19" spans="1:22">
      <c r="C19" s="7"/>
      <c r="D19" s="7"/>
      <c r="E19" s="7"/>
      <c r="F19" s="4"/>
      <c r="G19" s="7"/>
      <c r="H19" s="7"/>
      <c r="I19" s="7"/>
      <c r="J19" s="7"/>
    </row>
    <row r="20" spans="1:22">
      <c r="C20" s="7"/>
      <c r="D20" s="7"/>
      <c r="E20" s="7"/>
      <c r="F20" s="4"/>
      <c r="G20" s="7"/>
      <c r="H20" s="7"/>
      <c r="I20" s="7"/>
      <c r="J20" s="7"/>
    </row>
    <row r="21" spans="1:22">
      <c r="C21" s="7"/>
      <c r="D21" s="7"/>
      <c r="E21" s="7"/>
      <c r="F21" s="4"/>
      <c r="G21" s="7"/>
      <c r="H21" s="7"/>
      <c r="I21" s="7"/>
      <c r="J21" s="7"/>
    </row>
    <row r="22" spans="1:22">
      <c r="C22" s="7"/>
      <c r="D22" s="7"/>
      <c r="E22" s="7"/>
      <c r="F22" s="4"/>
      <c r="G22" s="7"/>
      <c r="H22" s="7"/>
      <c r="I22" s="7"/>
      <c r="J22" s="7"/>
    </row>
    <row r="23" spans="1:22">
      <c r="C23" s="7"/>
      <c r="D23" s="7"/>
      <c r="E23" s="7"/>
      <c r="F23" s="4"/>
      <c r="G23" s="7"/>
      <c r="H23" s="7"/>
      <c r="I23" s="7"/>
      <c r="J23" s="7"/>
      <c r="Q23" s="2"/>
    </row>
    <row r="24" spans="1:22">
      <c r="C24" s="7"/>
      <c r="D24" s="7"/>
      <c r="E24" s="7"/>
      <c r="F24" s="4"/>
      <c r="G24" s="7"/>
      <c r="H24" s="7"/>
      <c r="I24" s="7"/>
      <c r="J24" s="7"/>
    </row>
    <row r="26" spans="1:22">
      <c r="B26" s="9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22"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1:22"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spans="1:22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</row>
    <row r="31" spans="1:22">
      <c r="E31" s="9"/>
    </row>
  </sheetData>
  <conditionalFormatting sqref="C30:P30">
    <cfRule type="colorScale" priority="1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conditionalFormatting sqref="C26:V26">
    <cfRule type="colorScale" priority="4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conditionalFormatting sqref="C27:V28">
    <cfRule type="colorScale" priority="3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conditionalFormatting sqref="C29:V29">
    <cfRule type="colorScale" priority="2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conditionalFormatting sqref="Q23">
    <cfRule type="colorScale" priority="5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30"/>
  <sheetViews>
    <sheetView workbookViewId="0">
      <selection activeCell="F5" sqref="F5"/>
    </sheetView>
  </sheetViews>
  <sheetFormatPr defaultRowHeight="14.4"/>
  <cols>
    <col min="1" max="1" width="6" bestFit="1" customWidth="1"/>
    <col min="2" max="2" width="6.5546875" bestFit="1" customWidth="1"/>
    <col min="3" max="3" width="17.6640625" bestFit="1" customWidth="1"/>
    <col min="4" max="5" width="13.5546875" bestFit="1" customWidth="1"/>
    <col min="6" max="6" width="9.33203125" bestFit="1" customWidth="1"/>
    <col min="7" max="7" width="16" bestFit="1" customWidth="1"/>
    <col min="8" max="8" width="17.6640625" bestFit="1" customWidth="1"/>
    <col min="9" max="9" width="19.109375" bestFit="1" customWidth="1"/>
    <col min="10" max="10" width="20.6640625" bestFit="1" customWidth="1"/>
    <col min="11" max="11" width="16.88671875" bestFit="1" customWidth="1"/>
    <col min="12" max="12" width="20" bestFit="1" customWidth="1"/>
    <col min="13" max="13" width="10.21875" bestFit="1" customWidth="1"/>
    <col min="14" max="15" width="6.88671875" bestFit="1" customWidth="1"/>
    <col min="16" max="17" width="6.77734375" bestFit="1" customWidth="1"/>
    <col min="18" max="18" width="7.109375" bestFit="1" customWidth="1"/>
    <col min="19" max="19" width="7" bestFit="1" customWidth="1"/>
    <col min="20" max="20" width="6.5546875" bestFit="1" customWidth="1"/>
  </cols>
  <sheetData>
    <row r="1" spans="1:20" s="25" customFormat="1" ht="28.8">
      <c r="A1" s="25" t="s">
        <v>17</v>
      </c>
      <c r="B1" s="25" t="s">
        <v>59</v>
      </c>
      <c r="C1" s="24" t="s">
        <v>144</v>
      </c>
      <c r="D1" s="25" t="s">
        <v>145</v>
      </c>
      <c r="E1" s="25" t="s">
        <v>146</v>
      </c>
      <c r="F1" s="25" t="s">
        <v>32</v>
      </c>
      <c r="G1" s="25" t="s">
        <v>143</v>
      </c>
      <c r="H1" s="25" t="s">
        <v>137</v>
      </c>
      <c r="I1" s="25" t="s">
        <v>138</v>
      </c>
      <c r="J1" s="25" t="s">
        <v>139</v>
      </c>
      <c r="K1" s="25" t="s">
        <v>140</v>
      </c>
      <c r="L1" s="25" t="s">
        <v>141</v>
      </c>
      <c r="M1" s="25" t="s">
        <v>142</v>
      </c>
      <c r="N1" s="25" t="s">
        <v>20</v>
      </c>
      <c r="O1" s="25" t="s">
        <v>20</v>
      </c>
      <c r="P1" s="25" t="s">
        <v>21</v>
      </c>
      <c r="Q1" s="25" t="s">
        <v>21</v>
      </c>
      <c r="R1" s="25" t="s">
        <v>22</v>
      </c>
      <c r="S1" s="25" t="s">
        <v>23</v>
      </c>
      <c r="T1" s="25" t="s">
        <v>89</v>
      </c>
    </row>
    <row r="2" spans="1:20">
      <c r="A2" t="s">
        <v>19</v>
      </c>
      <c r="B2" t="s">
        <v>34</v>
      </c>
      <c r="C2">
        <v>29.19</v>
      </c>
      <c r="D2">
        <v>29.01</v>
      </c>
      <c r="E2">
        <v>29.4</v>
      </c>
      <c r="F2" s="4">
        <f>(E2-C2)/C2</f>
        <v>7.1942446043164543E-3</v>
      </c>
      <c r="G2">
        <v>0.17</v>
      </c>
      <c r="H2">
        <v>164.5</v>
      </c>
      <c r="I2">
        <v>0.17</v>
      </c>
      <c r="J2">
        <v>121.2</v>
      </c>
      <c r="K2">
        <v>0.22</v>
      </c>
      <c r="L2">
        <v>0.19</v>
      </c>
      <c r="M2">
        <v>10.9</v>
      </c>
      <c r="N2" s="1">
        <f t="shared" ref="N2:T5" si="0">G2/$E2</f>
        <v>5.7823129251700685E-3</v>
      </c>
      <c r="O2" s="1">
        <f t="shared" si="0"/>
        <v>5.5952380952380958</v>
      </c>
      <c r="P2" s="1">
        <f t="shared" si="0"/>
        <v>5.7823129251700685E-3</v>
      </c>
      <c r="Q2" s="1">
        <f t="shared" si="0"/>
        <v>4.1224489795918373</v>
      </c>
      <c r="R2" s="1">
        <f t="shared" si="0"/>
        <v>7.4829931972789122E-3</v>
      </c>
      <c r="S2" s="1">
        <f t="shared" si="0"/>
        <v>6.462585034013606E-3</v>
      </c>
      <c r="T2" s="1">
        <f t="shared" si="0"/>
        <v>0.37074829931972791</v>
      </c>
    </row>
    <row r="3" spans="1:20">
      <c r="A3" t="s">
        <v>19</v>
      </c>
      <c r="B3" t="s">
        <v>35</v>
      </c>
      <c r="C3">
        <v>30.36</v>
      </c>
      <c r="D3">
        <v>30.11</v>
      </c>
      <c r="E3">
        <v>29.38</v>
      </c>
      <c r="F3" s="4">
        <f>(E3-C3)/C3</f>
        <v>-3.2279314888010557E-2</v>
      </c>
      <c r="G3">
        <v>0.2</v>
      </c>
      <c r="H3">
        <v>168.6</v>
      </c>
      <c r="I3">
        <v>0.13</v>
      </c>
      <c r="J3">
        <v>91.8</v>
      </c>
      <c r="K3">
        <v>0.15</v>
      </c>
      <c r="L3">
        <v>0.11</v>
      </c>
      <c r="M3">
        <v>8.1</v>
      </c>
      <c r="N3" s="1">
        <f t="shared" si="0"/>
        <v>6.8073519400953034E-3</v>
      </c>
      <c r="O3" s="1">
        <f t="shared" si="0"/>
        <v>5.7385976855003404</v>
      </c>
      <c r="P3" s="1">
        <f t="shared" si="0"/>
        <v>4.4247787610619468E-3</v>
      </c>
      <c r="Q3" s="1">
        <f t="shared" si="0"/>
        <v>3.1245745405037439</v>
      </c>
      <c r="R3" s="1">
        <f t="shared" si="0"/>
        <v>5.1055139550714775E-3</v>
      </c>
      <c r="S3" s="1">
        <f t="shared" si="0"/>
        <v>3.7440435670524166E-3</v>
      </c>
      <c r="T3" s="1">
        <f t="shared" si="0"/>
        <v>0.27569775357385978</v>
      </c>
    </row>
    <row r="4" spans="1:20">
      <c r="A4" t="s">
        <v>19</v>
      </c>
      <c r="B4" t="s">
        <v>36</v>
      </c>
      <c r="C4">
        <v>20.78</v>
      </c>
      <c r="D4">
        <v>28.16</v>
      </c>
      <c r="E4">
        <v>18.36</v>
      </c>
      <c r="F4" s="4">
        <f>(E4-C4)/C4</f>
        <v>-0.11645813282001932</v>
      </c>
      <c r="G4">
        <v>0.1</v>
      </c>
      <c r="H4">
        <v>96.3</v>
      </c>
      <c r="I4">
        <v>0.11</v>
      </c>
      <c r="J4">
        <v>91.2</v>
      </c>
      <c r="K4">
        <v>0.08</v>
      </c>
      <c r="L4">
        <v>0.11</v>
      </c>
      <c r="M4">
        <v>7.1</v>
      </c>
      <c r="N4" s="1">
        <f t="shared" si="0"/>
        <v>5.4466230936819175E-3</v>
      </c>
      <c r="O4" s="1">
        <f t="shared" si="0"/>
        <v>5.2450980392156863</v>
      </c>
      <c r="P4" s="1">
        <f t="shared" si="0"/>
        <v>5.9912854030501088E-3</v>
      </c>
      <c r="Q4" s="1">
        <f t="shared" si="0"/>
        <v>4.9673202614379086</v>
      </c>
      <c r="R4" s="1">
        <f t="shared" si="0"/>
        <v>4.3572984749455342E-3</v>
      </c>
      <c r="S4" s="1">
        <f t="shared" si="0"/>
        <v>5.9912854030501088E-3</v>
      </c>
      <c r="T4" s="1">
        <f t="shared" si="0"/>
        <v>0.3867102396514161</v>
      </c>
    </row>
    <row r="5" spans="1:20">
      <c r="A5" t="s">
        <v>19</v>
      </c>
      <c r="B5" t="s">
        <v>37</v>
      </c>
      <c r="C5">
        <v>21.97</v>
      </c>
      <c r="D5">
        <v>29.91</v>
      </c>
      <c r="E5">
        <v>21.65</v>
      </c>
      <c r="F5" s="4">
        <f>(E5-C5)/C5</f>
        <v>-1.4565316340464284E-2</v>
      </c>
      <c r="G5">
        <v>0.12</v>
      </c>
      <c r="H5">
        <v>108</v>
      </c>
      <c r="I5">
        <v>0.11</v>
      </c>
      <c r="J5">
        <v>102.5</v>
      </c>
      <c r="K5">
        <v>0.14000000000000001</v>
      </c>
      <c r="L5">
        <v>0.13</v>
      </c>
      <c r="M5">
        <v>8.1</v>
      </c>
      <c r="N5" s="1">
        <f t="shared" si="0"/>
        <v>5.5427251732101616E-3</v>
      </c>
      <c r="O5" s="1">
        <f t="shared" si="0"/>
        <v>4.9884526558891462</v>
      </c>
      <c r="P5" s="1">
        <f t="shared" si="0"/>
        <v>5.0808314087759819E-3</v>
      </c>
      <c r="Q5" s="1">
        <f t="shared" si="0"/>
        <v>4.7344110854503469</v>
      </c>
      <c r="R5" s="1">
        <f t="shared" si="0"/>
        <v>6.4665127020785227E-3</v>
      </c>
      <c r="S5" s="1">
        <f t="shared" si="0"/>
        <v>6.0046189376443421E-3</v>
      </c>
      <c r="T5" s="1">
        <f t="shared" si="0"/>
        <v>0.37413394919168591</v>
      </c>
    </row>
    <row r="6" spans="1:20">
      <c r="A6" t="s">
        <v>19</v>
      </c>
      <c r="B6" t="s">
        <v>42</v>
      </c>
      <c r="C6">
        <v>30.3</v>
      </c>
      <c r="D6">
        <v>29.27</v>
      </c>
      <c r="F6" s="4"/>
      <c r="N6" s="1"/>
      <c r="O6" s="1"/>
      <c r="P6" s="1"/>
      <c r="Q6" s="1"/>
      <c r="R6" s="1"/>
      <c r="S6" s="1"/>
      <c r="T6" s="1"/>
    </row>
    <row r="7" spans="1:20">
      <c r="A7" t="s">
        <v>19</v>
      </c>
      <c r="B7" t="s">
        <v>43</v>
      </c>
      <c r="C7">
        <v>27.5</v>
      </c>
      <c r="D7">
        <v>27.26</v>
      </c>
      <c r="E7">
        <v>28.43</v>
      </c>
      <c r="F7" s="4">
        <f>(E7-C7)/C7</f>
        <v>3.381818181818181E-2</v>
      </c>
      <c r="G7">
        <v>0.19</v>
      </c>
      <c r="H7">
        <v>142.5</v>
      </c>
      <c r="I7">
        <v>0.18</v>
      </c>
      <c r="J7">
        <v>154.30000000000001</v>
      </c>
      <c r="K7">
        <v>0.18</v>
      </c>
      <c r="L7">
        <v>0.18</v>
      </c>
      <c r="M7">
        <v>7.9</v>
      </c>
      <c r="N7" s="1">
        <f t="shared" ref="N7:T9" si="1">G7/$E7</f>
        <v>6.6830812521983824E-3</v>
      </c>
      <c r="O7" s="1">
        <f t="shared" si="1"/>
        <v>5.0123109391487866</v>
      </c>
      <c r="P7" s="1">
        <f t="shared" si="1"/>
        <v>6.3313401336616247E-3</v>
      </c>
      <c r="Q7" s="1">
        <f t="shared" si="1"/>
        <v>5.4273654590221598</v>
      </c>
      <c r="R7" s="1">
        <f t="shared" si="1"/>
        <v>6.3313401336616247E-3</v>
      </c>
      <c r="S7" s="1">
        <f t="shared" si="1"/>
        <v>6.3313401336616247E-3</v>
      </c>
      <c r="T7" s="1">
        <f t="shared" si="1"/>
        <v>0.27787548364403802</v>
      </c>
    </row>
    <row r="8" spans="1:20">
      <c r="A8" t="s">
        <v>19</v>
      </c>
      <c r="B8" t="s">
        <v>47</v>
      </c>
      <c r="C8">
        <v>29.18</v>
      </c>
      <c r="D8">
        <v>29.63</v>
      </c>
      <c r="E8">
        <v>29.77</v>
      </c>
      <c r="F8" s="4">
        <f>(E8-C8)/C8</f>
        <v>2.0219328307059626E-2</v>
      </c>
      <c r="G8">
        <v>0.16</v>
      </c>
      <c r="H8">
        <v>135</v>
      </c>
      <c r="I8">
        <v>0.17</v>
      </c>
      <c r="J8">
        <v>141.6</v>
      </c>
      <c r="K8">
        <v>0.15</v>
      </c>
      <c r="L8">
        <v>0.15</v>
      </c>
      <c r="M8">
        <v>8.5</v>
      </c>
      <c r="N8" s="1">
        <f t="shared" si="1"/>
        <v>5.3745381256298285E-3</v>
      </c>
      <c r="O8" s="1">
        <f t="shared" si="1"/>
        <v>4.5347665435001678</v>
      </c>
      <c r="P8" s="1">
        <f t="shared" si="1"/>
        <v>5.7104467584816933E-3</v>
      </c>
      <c r="Q8" s="1">
        <f t="shared" si="1"/>
        <v>4.7564662411823981</v>
      </c>
      <c r="R8" s="1">
        <f t="shared" si="1"/>
        <v>5.0386294927779645E-3</v>
      </c>
      <c r="S8" s="1">
        <f t="shared" si="1"/>
        <v>5.0386294927779645E-3</v>
      </c>
      <c r="T8" s="1">
        <f t="shared" si="1"/>
        <v>0.28552233792408466</v>
      </c>
    </row>
    <row r="9" spans="1:20">
      <c r="A9" t="s">
        <v>19</v>
      </c>
      <c r="B9" t="s">
        <v>48</v>
      </c>
      <c r="C9">
        <v>28.9</v>
      </c>
      <c r="D9">
        <v>29.18</v>
      </c>
      <c r="E9">
        <v>30.16</v>
      </c>
      <c r="F9" s="4">
        <f>(E9-C9)/C9</f>
        <v>4.3598615916955075E-2</v>
      </c>
      <c r="G9">
        <v>0.21</v>
      </c>
      <c r="H9">
        <v>171.7</v>
      </c>
      <c r="I9">
        <v>0.22</v>
      </c>
      <c r="J9">
        <v>202.8</v>
      </c>
      <c r="K9">
        <v>0.21</v>
      </c>
      <c r="L9">
        <v>0.19</v>
      </c>
      <c r="M9">
        <v>6.7</v>
      </c>
      <c r="N9" s="1">
        <f t="shared" si="1"/>
        <v>6.9628647214854105E-3</v>
      </c>
      <c r="O9" s="1">
        <f t="shared" si="1"/>
        <v>5.6929708222811666</v>
      </c>
      <c r="P9" s="1">
        <f t="shared" si="1"/>
        <v>7.2944297082228118E-3</v>
      </c>
      <c r="Q9" s="1">
        <f t="shared" si="1"/>
        <v>6.7241379310344831</v>
      </c>
      <c r="R9" s="1">
        <f t="shared" si="1"/>
        <v>6.9628647214854105E-3</v>
      </c>
      <c r="S9" s="1">
        <f t="shared" si="1"/>
        <v>6.2997347480106105E-3</v>
      </c>
      <c r="T9" s="1">
        <f t="shared" si="1"/>
        <v>0.22214854111405835</v>
      </c>
    </row>
    <row r="10" spans="1:20">
      <c r="A10" t="s">
        <v>127</v>
      </c>
      <c r="B10" t="s">
        <v>41</v>
      </c>
      <c r="C10">
        <v>23.56</v>
      </c>
      <c r="D10">
        <v>28.19</v>
      </c>
      <c r="F10" s="4"/>
      <c r="N10" s="1"/>
      <c r="O10" s="1"/>
      <c r="P10" s="1"/>
      <c r="Q10" s="1"/>
      <c r="R10" s="1"/>
      <c r="S10" s="1"/>
      <c r="T10" s="1"/>
    </row>
    <row r="11" spans="1:20">
      <c r="A11" t="s">
        <v>127</v>
      </c>
      <c r="B11" t="s">
        <v>38</v>
      </c>
      <c r="C11">
        <v>23.04</v>
      </c>
      <c r="D11">
        <v>27.57</v>
      </c>
      <c r="E11">
        <v>29</v>
      </c>
      <c r="F11" s="4">
        <f>(E11-C11)/C11</f>
        <v>0.25868055555555558</v>
      </c>
      <c r="G11">
        <v>0.14000000000000001</v>
      </c>
      <c r="H11">
        <v>161.6</v>
      </c>
      <c r="I11">
        <v>0.08</v>
      </c>
      <c r="J11">
        <v>107.3</v>
      </c>
      <c r="K11">
        <v>0.17</v>
      </c>
      <c r="L11">
        <v>0.13</v>
      </c>
      <c r="M11">
        <v>5</v>
      </c>
      <c r="N11" s="1">
        <f t="shared" ref="N11:T11" si="2">G11/$E11</f>
        <v>4.827586206896552E-3</v>
      </c>
      <c r="O11" s="1">
        <f t="shared" si="2"/>
        <v>5.5724137931034479</v>
      </c>
      <c r="P11" s="1">
        <f t="shared" si="2"/>
        <v>2.7586206896551726E-3</v>
      </c>
      <c r="Q11" s="1">
        <f t="shared" si="2"/>
        <v>3.6999999999999997</v>
      </c>
      <c r="R11" s="1">
        <f t="shared" si="2"/>
        <v>5.8620689655172415E-3</v>
      </c>
      <c r="S11" s="1">
        <f t="shared" si="2"/>
        <v>4.4827586206896549E-3</v>
      </c>
      <c r="T11" s="1">
        <f t="shared" si="2"/>
        <v>0.17241379310344829</v>
      </c>
    </row>
    <row r="12" spans="1:20">
      <c r="A12" t="s">
        <v>127</v>
      </c>
      <c r="B12" t="s">
        <v>40</v>
      </c>
      <c r="C12">
        <v>25.55</v>
      </c>
      <c r="D12">
        <v>27.33</v>
      </c>
      <c r="F12" s="4"/>
      <c r="N12" s="1"/>
      <c r="O12" s="1"/>
      <c r="P12" s="1"/>
      <c r="Q12" s="1"/>
      <c r="R12" s="1"/>
      <c r="S12" s="1"/>
      <c r="T12" s="1"/>
    </row>
    <row r="13" spans="1:20">
      <c r="A13" t="s">
        <v>127</v>
      </c>
      <c r="B13" t="s">
        <v>39</v>
      </c>
      <c r="C13">
        <v>23.23</v>
      </c>
      <c r="D13">
        <v>27.33</v>
      </c>
      <c r="E13">
        <v>28.61</v>
      </c>
      <c r="F13" s="4">
        <f>(E13-C13)/C13</f>
        <v>0.23159707275075328</v>
      </c>
      <c r="G13">
        <v>0.18</v>
      </c>
      <c r="H13">
        <v>154.30000000000001</v>
      </c>
      <c r="I13">
        <v>0.13</v>
      </c>
      <c r="J13">
        <v>108.5</v>
      </c>
      <c r="K13">
        <v>0.15</v>
      </c>
      <c r="L13">
        <v>0.17</v>
      </c>
      <c r="M13">
        <v>12.3</v>
      </c>
      <c r="N13" s="1">
        <f t="shared" ref="N13:T17" si="3">G13/$E13</f>
        <v>6.2915064662705349E-3</v>
      </c>
      <c r="O13" s="1">
        <f t="shared" si="3"/>
        <v>5.3932191541419092</v>
      </c>
      <c r="P13" s="1">
        <f t="shared" si="3"/>
        <v>4.5438657811953864E-3</v>
      </c>
      <c r="Q13" s="1">
        <f t="shared" si="3"/>
        <v>3.7923802866130725</v>
      </c>
      <c r="R13" s="1">
        <f t="shared" si="3"/>
        <v>5.2429220552254454E-3</v>
      </c>
      <c r="S13" s="1">
        <f t="shared" si="3"/>
        <v>5.9419783292555053E-3</v>
      </c>
      <c r="T13" s="1">
        <f t="shared" si="3"/>
        <v>0.4299196085284866</v>
      </c>
    </row>
    <row r="14" spans="1:20">
      <c r="A14" t="s">
        <v>127</v>
      </c>
      <c r="B14" t="s">
        <v>46</v>
      </c>
      <c r="C14">
        <v>29.29</v>
      </c>
      <c r="D14">
        <v>28.33</v>
      </c>
      <c r="E14">
        <v>28.63</v>
      </c>
      <c r="F14" s="4">
        <f>(E14-C14)/C14</f>
        <v>-2.2533287811539779E-2</v>
      </c>
      <c r="G14">
        <v>0.16</v>
      </c>
      <c r="H14">
        <v>155</v>
      </c>
      <c r="I14">
        <v>0.13</v>
      </c>
      <c r="J14">
        <v>131.6</v>
      </c>
      <c r="L14">
        <v>0.17</v>
      </c>
      <c r="M14">
        <v>10</v>
      </c>
      <c r="N14" s="1">
        <f t="shared" si="3"/>
        <v>5.5885434858539999E-3</v>
      </c>
      <c r="O14" s="1">
        <f t="shared" si="3"/>
        <v>5.4139015019210621</v>
      </c>
      <c r="P14" s="1">
        <f t="shared" si="3"/>
        <v>4.5406915822563745E-3</v>
      </c>
      <c r="Q14" s="1">
        <f t="shared" si="3"/>
        <v>4.5965770171149147</v>
      </c>
      <c r="R14" s="1">
        <f t="shared" si="3"/>
        <v>0</v>
      </c>
      <c r="S14" s="1">
        <f t="shared" si="3"/>
        <v>5.9378274537198747E-3</v>
      </c>
      <c r="T14" s="1">
        <f t="shared" si="3"/>
        <v>0.34928396786587496</v>
      </c>
    </row>
    <row r="15" spans="1:20">
      <c r="A15" t="s">
        <v>127</v>
      </c>
      <c r="B15" t="s">
        <v>45</v>
      </c>
      <c r="C15">
        <v>31.76</v>
      </c>
      <c r="D15">
        <v>29.13</v>
      </c>
      <c r="E15">
        <v>29.8</v>
      </c>
      <c r="F15" s="4">
        <f>(E15-C15)/C15</f>
        <v>-6.1712846347607077E-2</v>
      </c>
      <c r="G15">
        <v>0.12</v>
      </c>
      <c r="H15">
        <v>143.69999999999999</v>
      </c>
      <c r="I15">
        <v>0.13</v>
      </c>
      <c r="J15">
        <v>142.80000000000001</v>
      </c>
      <c r="K15">
        <v>0.18</v>
      </c>
      <c r="L15">
        <v>0.16</v>
      </c>
      <c r="M15">
        <v>5.8</v>
      </c>
      <c r="N15" s="1">
        <f t="shared" si="3"/>
        <v>4.0268456375838922E-3</v>
      </c>
      <c r="O15" s="1">
        <f t="shared" si="3"/>
        <v>4.8221476510067109</v>
      </c>
      <c r="P15" s="1">
        <f t="shared" si="3"/>
        <v>4.3624161073825508E-3</v>
      </c>
      <c r="Q15" s="1">
        <f t="shared" si="3"/>
        <v>4.7919463087248326</v>
      </c>
      <c r="R15" s="1">
        <f t="shared" si="3"/>
        <v>6.0402684563758387E-3</v>
      </c>
      <c r="S15" s="1">
        <f t="shared" si="3"/>
        <v>5.3691275167785232E-3</v>
      </c>
      <c r="T15" s="1">
        <f t="shared" si="3"/>
        <v>0.19463087248322147</v>
      </c>
    </row>
    <row r="16" spans="1:20">
      <c r="A16" t="s">
        <v>127</v>
      </c>
      <c r="B16" t="s">
        <v>44</v>
      </c>
      <c r="C16">
        <v>29.83</v>
      </c>
      <c r="D16">
        <v>28.27</v>
      </c>
      <c r="E16">
        <v>26.06</v>
      </c>
      <c r="F16" s="4">
        <f>(E16-C16)/C16</f>
        <v>-0.1263828360710694</v>
      </c>
      <c r="G16">
        <v>0.12</v>
      </c>
      <c r="H16">
        <v>122.1</v>
      </c>
      <c r="I16">
        <v>0.17</v>
      </c>
      <c r="J16">
        <v>126.4</v>
      </c>
      <c r="K16">
        <v>0.19</v>
      </c>
      <c r="L16">
        <v>0.13</v>
      </c>
      <c r="M16">
        <v>7.1</v>
      </c>
      <c r="N16" s="1">
        <f t="shared" si="3"/>
        <v>4.6047582501918651E-3</v>
      </c>
      <c r="O16" s="1">
        <f t="shared" si="3"/>
        <v>4.6853415195702226</v>
      </c>
      <c r="P16" s="1">
        <f t="shared" si="3"/>
        <v>6.5234075211051427E-3</v>
      </c>
      <c r="Q16" s="1">
        <f t="shared" si="3"/>
        <v>4.8503453568687647</v>
      </c>
      <c r="R16" s="1">
        <f t="shared" si="3"/>
        <v>7.2908672294704534E-3</v>
      </c>
      <c r="S16" s="1">
        <f t="shared" si="3"/>
        <v>4.9884881043745204E-3</v>
      </c>
      <c r="T16" s="1">
        <f t="shared" si="3"/>
        <v>0.27244819646968532</v>
      </c>
    </row>
    <row r="17" spans="1:21">
      <c r="A17" t="s">
        <v>127</v>
      </c>
      <c r="B17" t="s">
        <v>49</v>
      </c>
      <c r="C17">
        <v>28.33</v>
      </c>
      <c r="D17">
        <v>26.87</v>
      </c>
      <c r="E17">
        <v>26.36</v>
      </c>
      <c r="F17" s="4">
        <f>(E17-C17)/C17</f>
        <v>-6.9537592657959724E-2</v>
      </c>
      <c r="G17">
        <v>0.14000000000000001</v>
      </c>
      <c r="H17">
        <v>130.80000000000001</v>
      </c>
      <c r="I17">
        <v>0.16</v>
      </c>
      <c r="J17">
        <v>124.8</v>
      </c>
      <c r="K17">
        <v>0.18</v>
      </c>
      <c r="L17">
        <v>0.14000000000000001</v>
      </c>
      <c r="M17">
        <v>4.0999999999999996</v>
      </c>
      <c r="N17" s="1">
        <f t="shared" si="3"/>
        <v>5.3110773899848265E-3</v>
      </c>
      <c r="O17" s="1">
        <f t="shared" si="3"/>
        <v>4.9620637329286801</v>
      </c>
      <c r="P17" s="1">
        <f t="shared" si="3"/>
        <v>6.0698027314112293E-3</v>
      </c>
      <c r="Q17" s="1">
        <f t="shared" si="3"/>
        <v>4.7344461305007588</v>
      </c>
      <c r="R17" s="1">
        <f t="shared" si="3"/>
        <v>6.828528072837633E-3</v>
      </c>
      <c r="S17" s="1">
        <f t="shared" si="3"/>
        <v>5.3110773899848265E-3</v>
      </c>
      <c r="T17" s="1">
        <f t="shared" si="3"/>
        <v>0.15553869499241274</v>
      </c>
    </row>
    <row r="19" spans="1:21">
      <c r="F19" s="6"/>
      <c r="G19" s="2"/>
      <c r="H19" s="2"/>
      <c r="I19" s="2"/>
      <c r="J19" s="2"/>
      <c r="K19" s="2"/>
      <c r="L19" s="2"/>
      <c r="M19" s="2"/>
      <c r="N19" s="1"/>
      <c r="O19" s="1"/>
      <c r="P19" s="1"/>
      <c r="Q19" s="1"/>
      <c r="R19" s="1"/>
      <c r="S19" s="1"/>
      <c r="T19" s="1"/>
    </row>
    <row r="20" spans="1:21">
      <c r="F20" s="6"/>
      <c r="G20" s="2"/>
      <c r="H20" s="2"/>
      <c r="I20" s="2"/>
      <c r="J20" s="2"/>
      <c r="K20" s="2"/>
      <c r="L20" s="2"/>
      <c r="M20" s="2"/>
      <c r="N20" s="1"/>
      <c r="O20" s="1"/>
      <c r="P20" s="1"/>
      <c r="Q20" s="1"/>
      <c r="R20" s="1"/>
      <c r="S20" s="1"/>
      <c r="T20" s="1"/>
    </row>
    <row r="21" spans="1:21">
      <c r="F21" s="6"/>
      <c r="G21" s="2"/>
      <c r="H21" s="2"/>
      <c r="I21" s="2"/>
      <c r="J21" s="2"/>
      <c r="K21" s="2"/>
      <c r="L21" s="2"/>
      <c r="M21" s="2"/>
      <c r="N21" s="1"/>
      <c r="O21" s="1"/>
      <c r="P21" s="1"/>
      <c r="Q21" s="1"/>
      <c r="R21" s="1"/>
      <c r="S21" s="1"/>
      <c r="T21" s="1"/>
    </row>
    <row r="22" spans="1:21">
      <c r="F22" s="6"/>
      <c r="G22" s="2"/>
      <c r="H22" s="2"/>
      <c r="I22" s="2"/>
      <c r="J22" s="2"/>
      <c r="K22" s="2"/>
      <c r="L22" s="2"/>
      <c r="M22" s="2"/>
      <c r="N22" s="1"/>
      <c r="O22" s="1"/>
      <c r="P22" s="1"/>
      <c r="Q22" s="1"/>
      <c r="R22" s="1"/>
      <c r="S22" s="1"/>
      <c r="T22" s="1"/>
    </row>
    <row r="23" spans="1:21"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</row>
    <row r="27" spans="1:21">
      <c r="D27" s="8"/>
      <c r="E27" s="9"/>
    </row>
    <row r="28" spans="1:21">
      <c r="D28" s="8"/>
      <c r="E28" s="9"/>
    </row>
    <row r="29" spans="1:21">
      <c r="E29" s="9"/>
    </row>
    <row r="30" spans="1:21">
      <c r="E30" s="9"/>
    </row>
  </sheetData>
  <conditionalFormatting sqref="C23:U23">
    <cfRule type="colorScale" priority="30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27"/>
  <sheetViews>
    <sheetView workbookViewId="0">
      <selection sqref="A1:XFD1"/>
    </sheetView>
  </sheetViews>
  <sheetFormatPr defaultRowHeight="14.4"/>
  <cols>
    <col min="1" max="1" width="6" bestFit="1" customWidth="1"/>
    <col min="2" max="2" width="6.5546875" bestFit="1" customWidth="1"/>
    <col min="3" max="3" width="19.21875" customWidth="1"/>
    <col min="4" max="5" width="13.5546875" bestFit="1" customWidth="1"/>
    <col min="6" max="6" width="9.33203125" bestFit="1" customWidth="1"/>
    <col min="7" max="7" width="16" bestFit="1" customWidth="1"/>
    <col min="8" max="8" width="17.6640625" bestFit="1" customWidth="1"/>
    <col min="9" max="9" width="19.109375" bestFit="1" customWidth="1"/>
    <col min="10" max="10" width="20.6640625" bestFit="1" customWidth="1"/>
    <col min="11" max="11" width="16.88671875" bestFit="1" customWidth="1"/>
    <col min="12" max="12" width="20" bestFit="1" customWidth="1"/>
    <col min="13" max="13" width="10.21875" bestFit="1" customWidth="1"/>
    <col min="14" max="15" width="6.88671875" bestFit="1" customWidth="1"/>
    <col min="16" max="17" width="6.77734375" bestFit="1" customWidth="1"/>
    <col min="18" max="18" width="7.109375" bestFit="1" customWidth="1"/>
    <col min="19" max="19" width="7" bestFit="1" customWidth="1"/>
    <col min="20" max="20" width="6.5546875" bestFit="1" customWidth="1"/>
  </cols>
  <sheetData>
    <row r="1" spans="1:20" s="25" customFormat="1" ht="28.8">
      <c r="A1" s="25" t="s">
        <v>17</v>
      </c>
      <c r="B1" s="25" t="s">
        <v>59</v>
      </c>
      <c r="C1" s="24" t="s">
        <v>144</v>
      </c>
      <c r="D1" s="25" t="s">
        <v>145</v>
      </c>
      <c r="E1" s="25" t="s">
        <v>146</v>
      </c>
      <c r="F1" s="25" t="s">
        <v>32</v>
      </c>
      <c r="G1" s="25" t="s">
        <v>143</v>
      </c>
      <c r="H1" s="25" t="s">
        <v>137</v>
      </c>
      <c r="I1" s="25" t="s">
        <v>138</v>
      </c>
      <c r="J1" s="25" t="s">
        <v>139</v>
      </c>
      <c r="K1" s="25" t="s">
        <v>140</v>
      </c>
      <c r="L1" s="25" t="s">
        <v>141</v>
      </c>
      <c r="M1" s="25" t="s">
        <v>142</v>
      </c>
      <c r="N1" s="25" t="s">
        <v>20</v>
      </c>
      <c r="O1" s="25" t="s">
        <v>20</v>
      </c>
      <c r="P1" s="25" t="s">
        <v>21</v>
      </c>
      <c r="Q1" s="25" t="s">
        <v>21</v>
      </c>
      <c r="R1" s="25" t="s">
        <v>22</v>
      </c>
      <c r="S1" s="25" t="s">
        <v>23</v>
      </c>
      <c r="T1" s="25" t="s">
        <v>89</v>
      </c>
    </row>
    <row r="2" spans="1:20">
      <c r="A2" t="s">
        <v>19</v>
      </c>
      <c r="B2" t="s">
        <v>33</v>
      </c>
      <c r="C2">
        <v>19.309999999999999</v>
      </c>
      <c r="D2">
        <v>18.260000000000002</v>
      </c>
      <c r="E2">
        <v>18.38</v>
      </c>
      <c r="F2" s="4">
        <f t="shared" ref="F2:F11" si="0">(E2-C2)/C2</f>
        <v>-4.8161574313827019E-2</v>
      </c>
      <c r="G2">
        <v>0.16</v>
      </c>
      <c r="H2">
        <v>136.5</v>
      </c>
      <c r="I2">
        <v>0.16</v>
      </c>
      <c r="J2">
        <v>98.2</v>
      </c>
      <c r="K2">
        <v>0.19</v>
      </c>
      <c r="L2">
        <v>0.12</v>
      </c>
      <c r="M2">
        <v>13.3</v>
      </c>
      <c r="N2" s="1">
        <f t="shared" ref="N2:N11" si="1">G2/$E2</f>
        <v>8.7051142546245922E-3</v>
      </c>
      <c r="O2" s="1">
        <f t="shared" ref="O2:O11" si="2">H2/$E2</f>
        <v>7.4265505984766058</v>
      </c>
      <c r="P2" s="1">
        <f t="shared" ref="P2:P11" si="3">I2/$E2</f>
        <v>8.7051142546245922E-3</v>
      </c>
      <c r="Q2" s="1">
        <f t="shared" ref="Q2:Q11" si="4">J2/$E2</f>
        <v>5.3427638737758434</v>
      </c>
      <c r="R2" s="1">
        <f t="shared" ref="R2:R11" si="5">K2/$E2</f>
        <v>1.0337323177366704E-2</v>
      </c>
      <c r="S2" s="1">
        <f t="shared" ref="S2:S11" si="6">L2/$E2</f>
        <v>6.5288356909684441E-3</v>
      </c>
      <c r="T2" s="1">
        <f t="shared" ref="T2:T11" si="7">M2/$E2</f>
        <v>0.72361262241566926</v>
      </c>
    </row>
    <row r="3" spans="1:20">
      <c r="A3" t="s">
        <v>19</v>
      </c>
      <c r="B3" t="s">
        <v>50</v>
      </c>
      <c r="C3">
        <v>16.309999999999999</v>
      </c>
      <c r="D3">
        <v>15.98</v>
      </c>
      <c r="E3">
        <v>16.36</v>
      </c>
      <c r="F3" s="4">
        <f t="shared" si="0"/>
        <v>3.0656039239730665E-3</v>
      </c>
      <c r="G3">
        <v>0.12</v>
      </c>
      <c r="H3">
        <v>114.1</v>
      </c>
      <c r="I3">
        <v>0.09</v>
      </c>
      <c r="J3">
        <v>83.5</v>
      </c>
      <c r="K3">
        <v>0.13</v>
      </c>
      <c r="L3">
        <v>0.11</v>
      </c>
      <c r="M3">
        <v>14</v>
      </c>
      <c r="N3" s="1">
        <f t="shared" si="1"/>
        <v>7.3349633251833741E-3</v>
      </c>
      <c r="O3" s="1">
        <f t="shared" si="2"/>
        <v>6.9743276283618583</v>
      </c>
      <c r="P3" s="1">
        <f t="shared" si="3"/>
        <v>5.5012224938875308E-3</v>
      </c>
      <c r="Q3" s="1">
        <f t="shared" si="4"/>
        <v>5.1039119804400981</v>
      </c>
      <c r="R3" s="1">
        <f t="shared" si="5"/>
        <v>7.9462102689486554E-3</v>
      </c>
      <c r="S3" s="1">
        <f t="shared" si="6"/>
        <v>6.7237163814180935E-3</v>
      </c>
      <c r="T3" s="1">
        <f t="shared" si="7"/>
        <v>0.8557457212713937</v>
      </c>
    </row>
    <row r="4" spans="1:20">
      <c r="A4" t="s">
        <v>19</v>
      </c>
      <c r="B4" t="s">
        <v>53</v>
      </c>
      <c r="C4">
        <v>13.97</v>
      </c>
      <c r="D4">
        <v>13.9</v>
      </c>
      <c r="E4">
        <v>13.28</v>
      </c>
      <c r="F4" s="4">
        <f t="shared" si="0"/>
        <v>-4.9391553328561294E-2</v>
      </c>
      <c r="G4">
        <v>0.1</v>
      </c>
      <c r="H4">
        <v>108.1</v>
      </c>
      <c r="I4">
        <v>7.0000000000000007E-2</v>
      </c>
      <c r="J4">
        <v>61.7</v>
      </c>
      <c r="K4">
        <v>0.1</v>
      </c>
      <c r="L4">
        <v>0.08</v>
      </c>
      <c r="M4">
        <v>8.9</v>
      </c>
      <c r="N4" s="1">
        <f t="shared" si="1"/>
        <v>7.5301204819277117E-3</v>
      </c>
      <c r="O4" s="1">
        <f t="shared" si="2"/>
        <v>8.1400602409638552</v>
      </c>
      <c r="P4" s="1">
        <f t="shared" si="3"/>
        <v>5.2710843373493981E-3</v>
      </c>
      <c r="Q4" s="1">
        <f t="shared" si="4"/>
        <v>4.6460843373493983</v>
      </c>
      <c r="R4" s="1">
        <f t="shared" si="5"/>
        <v>7.5301204819277117E-3</v>
      </c>
      <c r="S4" s="1">
        <f t="shared" si="6"/>
        <v>6.024096385542169E-3</v>
      </c>
      <c r="T4" s="1">
        <f t="shared" si="7"/>
        <v>0.67018072289156627</v>
      </c>
    </row>
    <row r="5" spans="1:20">
      <c r="A5" t="s">
        <v>19</v>
      </c>
      <c r="B5" t="s">
        <v>54</v>
      </c>
      <c r="C5">
        <v>14.65</v>
      </c>
      <c r="D5">
        <v>15.61</v>
      </c>
      <c r="E5">
        <v>15.48</v>
      </c>
      <c r="F5" s="4">
        <f t="shared" si="0"/>
        <v>5.665529010238908E-2</v>
      </c>
      <c r="G5">
        <v>0.08</v>
      </c>
      <c r="H5">
        <v>81.2</v>
      </c>
      <c r="I5">
        <v>0.1</v>
      </c>
      <c r="J5">
        <v>59.3</v>
      </c>
      <c r="K5">
        <v>0.13</v>
      </c>
      <c r="L5">
        <v>0.08</v>
      </c>
      <c r="M5">
        <v>11.4</v>
      </c>
      <c r="N5" s="1">
        <f t="shared" si="1"/>
        <v>5.1679586563307496E-3</v>
      </c>
      <c r="O5" s="1">
        <f t="shared" si="2"/>
        <v>5.2454780361757107</v>
      </c>
      <c r="P5" s="1">
        <f t="shared" si="3"/>
        <v>6.4599483204134372E-3</v>
      </c>
      <c r="Q5" s="1">
        <f t="shared" si="4"/>
        <v>3.8307493540051678</v>
      </c>
      <c r="R5" s="1">
        <f t="shared" si="5"/>
        <v>8.3979328165374682E-3</v>
      </c>
      <c r="S5" s="1">
        <f t="shared" si="6"/>
        <v>5.1679586563307496E-3</v>
      </c>
      <c r="T5" s="1">
        <f t="shared" si="7"/>
        <v>0.73643410852713176</v>
      </c>
    </row>
    <row r="6" spans="1:20">
      <c r="A6" t="s">
        <v>19</v>
      </c>
      <c r="B6" t="s">
        <v>55</v>
      </c>
      <c r="C6">
        <v>16.09</v>
      </c>
      <c r="E6">
        <v>11.12</v>
      </c>
      <c r="F6" s="4">
        <f t="shared" si="0"/>
        <v>-0.30888750776880053</v>
      </c>
      <c r="G6">
        <v>0.1</v>
      </c>
      <c r="H6">
        <v>93.8</v>
      </c>
      <c r="I6">
        <v>7.0000000000000007E-2</v>
      </c>
      <c r="J6">
        <v>66.8</v>
      </c>
      <c r="K6">
        <v>0.08</v>
      </c>
      <c r="L6">
        <v>0.08</v>
      </c>
      <c r="M6">
        <v>17.100000000000001</v>
      </c>
      <c r="N6" s="1">
        <f t="shared" si="1"/>
        <v>8.9928057553956848E-3</v>
      </c>
      <c r="O6" s="1">
        <f t="shared" si="2"/>
        <v>8.4352517985611506</v>
      </c>
      <c r="P6" s="1">
        <f t="shared" si="3"/>
        <v>6.2949640287769792E-3</v>
      </c>
      <c r="Q6" s="1">
        <f t="shared" si="4"/>
        <v>6.0071942446043165</v>
      </c>
      <c r="R6" s="1">
        <f t="shared" si="5"/>
        <v>7.1942446043165471E-3</v>
      </c>
      <c r="S6" s="1">
        <f t="shared" si="6"/>
        <v>7.1942446043165471E-3</v>
      </c>
      <c r="T6" s="1">
        <f t="shared" si="7"/>
        <v>1.5377697841726621</v>
      </c>
    </row>
    <row r="7" spans="1:20">
      <c r="A7" t="s">
        <v>19</v>
      </c>
      <c r="B7" t="s">
        <v>56</v>
      </c>
      <c r="C7">
        <v>16.600000000000001</v>
      </c>
      <c r="D7">
        <v>15.2</v>
      </c>
      <c r="E7">
        <v>15.63</v>
      </c>
      <c r="F7" s="4">
        <f t="shared" si="0"/>
        <v>-5.843373493975907E-2</v>
      </c>
      <c r="G7">
        <v>0.13</v>
      </c>
      <c r="H7">
        <v>127.2</v>
      </c>
      <c r="I7">
        <v>0.12</v>
      </c>
      <c r="J7">
        <v>91.2</v>
      </c>
      <c r="K7">
        <v>0.08</v>
      </c>
      <c r="L7">
        <v>0.13</v>
      </c>
      <c r="M7">
        <v>10</v>
      </c>
      <c r="N7" s="1">
        <f t="shared" si="1"/>
        <v>8.3173384516954576E-3</v>
      </c>
      <c r="O7" s="1">
        <f t="shared" si="2"/>
        <v>8.1381957773512479</v>
      </c>
      <c r="P7" s="1">
        <f t="shared" si="3"/>
        <v>7.677543186180422E-3</v>
      </c>
      <c r="Q7" s="1">
        <f t="shared" si="4"/>
        <v>5.8349328214971212</v>
      </c>
      <c r="R7" s="1">
        <f t="shared" si="5"/>
        <v>5.1183621241202813E-3</v>
      </c>
      <c r="S7" s="1">
        <f t="shared" si="6"/>
        <v>8.3173384516954576E-3</v>
      </c>
      <c r="T7" s="1">
        <f t="shared" si="7"/>
        <v>0.63979526551503518</v>
      </c>
    </row>
    <row r="8" spans="1:20">
      <c r="A8" t="s">
        <v>127</v>
      </c>
      <c r="B8" t="s">
        <v>51</v>
      </c>
      <c r="C8">
        <v>15.59</v>
      </c>
      <c r="E8">
        <v>15.16</v>
      </c>
      <c r="F8" s="4">
        <f t="shared" si="0"/>
        <v>-2.7581783194355339E-2</v>
      </c>
      <c r="G8">
        <v>0.08</v>
      </c>
      <c r="H8">
        <v>76.2</v>
      </c>
      <c r="I8">
        <v>0.08</v>
      </c>
      <c r="J8">
        <v>51.9</v>
      </c>
      <c r="K8">
        <v>0.1</v>
      </c>
      <c r="L8">
        <v>0.09</v>
      </c>
      <c r="M8">
        <v>16</v>
      </c>
      <c r="N8" s="1">
        <f t="shared" si="1"/>
        <v>5.2770448548812663E-3</v>
      </c>
      <c r="O8" s="1">
        <f t="shared" si="2"/>
        <v>5.0263852242744065</v>
      </c>
      <c r="P8" s="1">
        <f t="shared" si="3"/>
        <v>5.2770448548812663E-3</v>
      </c>
      <c r="Q8" s="1">
        <f t="shared" si="4"/>
        <v>3.4234828496042216</v>
      </c>
      <c r="R8" s="1">
        <f t="shared" si="5"/>
        <v>6.5963060686015833E-3</v>
      </c>
      <c r="S8" s="1">
        <f t="shared" si="6"/>
        <v>5.9366754617414244E-3</v>
      </c>
      <c r="T8" s="1">
        <f t="shared" si="7"/>
        <v>1.0554089709762533</v>
      </c>
    </row>
    <row r="9" spans="1:20">
      <c r="A9" t="s">
        <v>127</v>
      </c>
      <c r="B9" t="s">
        <v>52</v>
      </c>
      <c r="C9">
        <v>17.09</v>
      </c>
      <c r="E9">
        <v>16.760000000000002</v>
      </c>
      <c r="F9" s="4">
        <f t="shared" si="0"/>
        <v>-1.930953774136912E-2</v>
      </c>
      <c r="G9">
        <v>0.13</v>
      </c>
      <c r="H9">
        <v>107.9</v>
      </c>
      <c r="I9">
        <v>0.09</v>
      </c>
      <c r="J9">
        <v>68.8</v>
      </c>
      <c r="K9">
        <v>0.11</v>
      </c>
      <c r="L9">
        <v>0.09</v>
      </c>
      <c r="M9">
        <v>16.5</v>
      </c>
      <c r="N9" s="1">
        <f t="shared" si="1"/>
        <v>7.7565632458233887E-3</v>
      </c>
      <c r="O9" s="1">
        <f t="shared" si="2"/>
        <v>6.4379474940334127</v>
      </c>
      <c r="P9" s="1">
        <f t="shared" si="3"/>
        <v>5.3699284009546535E-3</v>
      </c>
      <c r="Q9" s="1">
        <f t="shared" si="4"/>
        <v>4.1050119331742234</v>
      </c>
      <c r="R9" s="1">
        <f t="shared" si="5"/>
        <v>6.5632458233890207E-3</v>
      </c>
      <c r="S9" s="1">
        <f t="shared" si="6"/>
        <v>5.3699284009546535E-3</v>
      </c>
      <c r="T9" s="1">
        <f t="shared" si="7"/>
        <v>0.98448687350835318</v>
      </c>
    </row>
    <row r="10" spans="1:20">
      <c r="A10" t="s">
        <v>127</v>
      </c>
      <c r="B10" t="s">
        <v>57</v>
      </c>
      <c r="C10">
        <v>15.25</v>
      </c>
      <c r="E10">
        <v>14.84</v>
      </c>
      <c r="F10" s="4">
        <f t="shared" si="0"/>
        <v>-2.6885245901639352E-2</v>
      </c>
      <c r="G10">
        <v>0.06</v>
      </c>
      <c r="H10">
        <v>82</v>
      </c>
      <c r="I10">
        <v>0.09</v>
      </c>
      <c r="J10">
        <v>61.8</v>
      </c>
      <c r="K10">
        <v>0.11</v>
      </c>
      <c r="L10">
        <v>0.08</v>
      </c>
      <c r="M10">
        <v>15.4</v>
      </c>
      <c r="N10" s="1">
        <f t="shared" si="1"/>
        <v>4.0431266846361188E-3</v>
      </c>
      <c r="O10" s="1">
        <f t="shared" si="2"/>
        <v>5.5256064690026951</v>
      </c>
      <c r="P10" s="1">
        <f t="shared" si="3"/>
        <v>6.0646900269541778E-3</v>
      </c>
      <c r="Q10" s="1">
        <f t="shared" si="4"/>
        <v>4.164420485175202</v>
      </c>
      <c r="R10" s="1">
        <f t="shared" si="5"/>
        <v>7.4123989218328841E-3</v>
      </c>
      <c r="S10" s="1">
        <f t="shared" si="6"/>
        <v>5.3908355795148251E-3</v>
      </c>
      <c r="T10" s="1">
        <f t="shared" si="7"/>
        <v>1.0377358490566038</v>
      </c>
    </row>
    <row r="11" spans="1:20">
      <c r="A11" t="s">
        <v>127</v>
      </c>
      <c r="B11" t="s">
        <v>58</v>
      </c>
      <c r="C11">
        <v>18.440000000000001</v>
      </c>
      <c r="E11">
        <v>16.36</v>
      </c>
      <c r="F11" s="4">
        <f t="shared" si="0"/>
        <v>-0.11279826464208252</v>
      </c>
      <c r="G11">
        <v>0.1</v>
      </c>
      <c r="H11">
        <v>86.2</v>
      </c>
      <c r="I11">
        <v>7.0000000000000007E-2</v>
      </c>
      <c r="J11">
        <v>55.3</v>
      </c>
      <c r="K11">
        <v>0.1</v>
      </c>
      <c r="L11">
        <v>0.08</v>
      </c>
      <c r="M11">
        <v>12.3</v>
      </c>
      <c r="N11" s="1">
        <f t="shared" si="1"/>
        <v>6.1124694376528121E-3</v>
      </c>
      <c r="O11" s="1">
        <f t="shared" si="2"/>
        <v>5.2689486552567244</v>
      </c>
      <c r="P11" s="1">
        <f t="shared" si="3"/>
        <v>4.2787286063569688E-3</v>
      </c>
      <c r="Q11" s="1">
        <f t="shared" si="4"/>
        <v>3.3801955990220049</v>
      </c>
      <c r="R11" s="1">
        <f t="shared" si="5"/>
        <v>6.1124694376528121E-3</v>
      </c>
      <c r="S11" s="1">
        <f t="shared" si="6"/>
        <v>4.8899755501222494E-3</v>
      </c>
      <c r="T11" s="1">
        <f t="shared" si="7"/>
        <v>0.75183374083129595</v>
      </c>
    </row>
    <row r="12" spans="1:20">
      <c r="F12" s="4"/>
      <c r="N12" s="1"/>
      <c r="O12" s="1"/>
      <c r="P12" s="1"/>
      <c r="Q12" s="1"/>
      <c r="R12" s="1"/>
      <c r="S12" s="1"/>
      <c r="T12" s="1"/>
    </row>
    <row r="13" spans="1:20">
      <c r="F13" s="4"/>
      <c r="N13" s="1"/>
      <c r="O13" s="1"/>
      <c r="P13" s="1"/>
      <c r="Q13" s="1"/>
      <c r="R13" s="1"/>
      <c r="S13" s="1"/>
      <c r="T13" s="1"/>
    </row>
    <row r="14" spans="1:20">
      <c r="N14" s="1"/>
      <c r="O14" s="1"/>
      <c r="P14" s="1"/>
      <c r="Q14" s="1"/>
      <c r="R14" s="1"/>
      <c r="S14" s="1"/>
      <c r="T14" s="1"/>
    </row>
    <row r="16" spans="1:20">
      <c r="F16" s="6"/>
      <c r="R16" s="3"/>
      <c r="S16" s="3"/>
      <c r="T16" s="3"/>
    </row>
    <row r="17" spans="3:21">
      <c r="F17" s="5"/>
      <c r="R17" s="3"/>
      <c r="S17" s="3"/>
      <c r="T17" s="3"/>
    </row>
    <row r="18" spans="3:21">
      <c r="F18" s="6"/>
      <c r="R18" s="3"/>
      <c r="S18" s="3"/>
      <c r="T18" s="3"/>
    </row>
    <row r="19" spans="3:21">
      <c r="F19" s="5"/>
      <c r="R19" s="3"/>
      <c r="S19" s="3"/>
      <c r="T19" s="3"/>
    </row>
    <row r="20" spans="3:21"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</row>
    <row r="24" spans="3:21">
      <c r="D24" s="8"/>
      <c r="E24" s="9"/>
    </row>
    <row r="25" spans="3:21">
      <c r="D25" s="8"/>
      <c r="E25" s="9"/>
    </row>
    <row r="26" spans="3:21">
      <c r="E26" s="9"/>
    </row>
    <row r="27" spans="3:21">
      <c r="E27" s="9"/>
    </row>
  </sheetData>
  <conditionalFormatting sqref="C20:U20">
    <cfRule type="colorScale" priority="28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22"/>
  <sheetViews>
    <sheetView workbookViewId="0">
      <selection activeCell="D16" sqref="D16"/>
    </sheetView>
  </sheetViews>
  <sheetFormatPr defaultRowHeight="14.4"/>
  <cols>
    <col min="1" max="1" width="6" bestFit="1" customWidth="1"/>
    <col min="2" max="2" width="6.5546875" bestFit="1" customWidth="1"/>
    <col min="3" max="3" width="22.21875" bestFit="1" customWidth="1"/>
    <col min="4" max="5" width="11" bestFit="1" customWidth="1"/>
    <col min="6" max="6" width="9.33203125" bestFit="1" customWidth="1"/>
    <col min="7" max="7" width="16.33203125" bestFit="1" customWidth="1"/>
    <col min="8" max="8" width="17.6640625" bestFit="1" customWidth="1"/>
    <col min="9" max="9" width="19.109375" bestFit="1" customWidth="1"/>
    <col min="10" max="10" width="20.6640625" bestFit="1" customWidth="1"/>
    <col min="11" max="11" width="16.88671875" bestFit="1" customWidth="1"/>
    <col min="12" max="12" width="20" bestFit="1" customWidth="1"/>
    <col min="13" max="13" width="10.21875" bestFit="1" customWidth="1"/>
    <col min="14" max="15" width="6.88671875" bestFit="1" customWidth="1"/>
    <col min="16" max="17" width="6.77734375" bestFit="1" customWidth="1"/>
    <col min="18" max="18" width="7.109375" bestFit="1" customWidth="1"/>
    <col min="19" max="19" width="7" bestFit="1" customWidth="1"/>
    <col min="20" max="20" width="6.5546875" bestFit="1" customWidth="1"/>
  </cols>
  <sheetData>
    <row r="1" spans="1:20" s="25" customFormat="1" ht="28.8">
      <c r="A1" s="25" t="s">
        <v>17</v>
      </c>
      <c r="B1" s="25" t="s">
        <v>59</v>
      </c>
      <c r="C1" s="24" t="s">
        <v>144</v>
      </c>
      <c r="D1" s="25" t="s">
        <v>145</v>
      </c>
      <c r="E1" s="25" t="s">
        <v>146</v>
      </c>
      <c r="F1" s="25" t="s">
        <v>32</v>
      </c>
      <c r="G1" s="25" t="s">
        <v>143</v>
      </c>
      <c r="H1" s="25" t="s">
        <v>137</v>
      </c>
      <c r="I1" s="25" t="s">
        <v>138</v>
      </c>
      <c r="J1" s="25" t="s">
        <v>139</v>
      </c>
      <c r="K1" s="25" t="s">
        <v>140</v>
      </c>
      <c r="L1" s="25" t="s">
        <v>141</v>
      </c>
      <c r="M1" s="25" t="s">
        <v>142</v>
      </c>
      <c r="N1" s="25" t="s">
        <v>20</v>
      </c>
      <c r="O1" s="25" t="s">
        <v>20</v>
      </c>
      <c r="P1" s="25" t="s">
        <v>21</v>
      </c>
      <c r="Q1" s="25" t="s">
        <v>21</v>
      </c>
      <c r="R1" s="25" t="s">
        <v>22</v>
      </c>
      <c r="S1" s="25" t="s">
        <v>23</v>
      </c>
      <c r="T1" s="25" t="s">
        <v>89</v>
      </c>
    </row>
    <row r="2" spans="1:20">
      <c r="A2" t="s">
        <v>19</v>
      </c>
      <c r="B2" t="s">
        <v>26</v>
      </c>
      <c r="C2">
        <v>17.57</v>
      </c>
      <c r="D2">
        <v>20.61</v>
      </c>
      <c r="E2">
        <v>20.21</v>
      </c>
      <c r="F2" s="4">
        <f t="shared" ref="F2:F7" si="0">(E2-C2)/C2</f>
        <v>0.15025611838360844</v>
      </c>
      <c r="G2">
        <v>0.11</v>
      </c>
      <c r="H2">
        <v>94.9</v>
      </c>
      <c r="I2">
        <v>0.08</v>
      </c>
      <c r="J2">
        <v>79.2</v>
      </c>
      <c r="K2">
        <v>0.11</v>
      </c>
      <c r="L2">
        <v>0.06</v>
      </c>
      <c r="M2">
        <v>8.1</v>
      </c>
      <c r="N2" s="1">
        <f t="shared" ref="N2:T7" si="1">G2/$E2</f>
        <v>5.4428500742206825E-3</v>
      </c>
      <c r="O2" s="1">
        <f t="shared" si="1"/>
        <v>4.6956952003958436</v>
      </c>
      <c r="P2" s="1">
        <f t="shared" si="1"/>
        <v>3.9584364176150416E-3</v>
      </c>
      <c r="Q2" s="1">
        <f t="shared" si="1"/>
        <v>3.9188520534388918</v>
      </c>
      <c r="R2" s="1">
        <f t="shared" si="1"/>
        <v>5.4428500742206825E-3</v>
      </c>
      <c r="S2" s="1">
        <f t="shared" si="1"/>
        <v>2.9688273132112814E-3</v>
      </c>
      <c r="T2" s="1">
        <f t="shared" si="1"/>
        <v>0.40079168728352299</v>
      </c>
    </row>
    <row r="3" spans="1:20">
      <c r="A3" t="s">
        <v>19</v>
      </c>
      <c r="B3" t="s">
        <v>28</v>
      </c>
      <c r="C3">
        <v>17.05</v>
      </c>
      <c r="D3">
        <v>19.46</v>
      </c>
      <c r="E3">
        <v>18.22</v>
      </c>
      <c r="F3" s="4">
        <f t="shared" si="0"/>
        <v>6.8621700879765282E-2</v>
      </c>
      <c r="G3">
        <v>0.06</v>
      </c>
      <c r="H3">
        <v>74.8</v>
      </c>
      <c r="I3">
        <v>0.09</v>
      </c>
      <c r="J3">
        <v>71</v>
      </c>
      <c r="K3">
        <v>0.1</v>
      </c>
      <c r="L3">
        <v>0.09</v>
      </c>
      <c r="M3">
        <v>7.6</v>
      </c>
      <c r="N3" s="1">
        <f t="shared" si="1"/>
        <v>3.2930845225027441E-3</v>
      </c>
      <c r="O3" s="1">
        <f t="shared" si="1"/>
        <v>4.1053787047200876</v>
      </c>
      <c r="P3" s="1">
        <f t="shared" si="1"/>
        <v>4.9396267837541162E-3</v>
      </c>
      <c r="Q3" s="1">
        <f t="shared" si="1"/>
        <v>3.8968166849615811</v>
      </c>
      <c r="R3" s="1">
        <f t="shared" si="1"/>
        <v>5.4884742041712408E-3</v>
      </c>
      <c r="S3" s="1">
        <f t="shared" si="1"/>
        <v>4.9396267837541162E-3</v>
      </c>
      <c r="T3" s="1">
        <f t="shared" si="1"/>
        <v>0.41712403951701427</v>
      </c>
    </row>
    <row r="4" spans="1:20">
      <c r="A4" t="s">
        <v>19</v>
      </c>
      <c r="B4" t="s">
        <v>30</v>
      </c>
      <c r="C4">
        <v>20.53</v>
      </c>
      <c r="D4">
        <v>20.93</v>
      </c>
      <c r="E4">
        <v>20.69</v>
      </c>
      <c r="F4" s="4">
        <f t="shared" si="0"/>
        <v>7.7934729663906542E-3</v>
      </c>
      <c r="G4">
        <v>0.13</v>
      </c>
      <c r="H4">
        <v>138.4</v>
      </c>
      <c r="I4">
        <v>0.1</v>
      </c>
      <c r="J4">
        <v>83.1</v>
      </c>
      <c r="K4">
        <v>0.11</v>
      </c>
      <c r="L4">
        <v>0.08</v>
      </c>
      <c r="M4">
        <v>11.5</v>
      </c>
      <c r="N4" s="1">
        <f t="shared" si="1"/>
        <v>6.2832286128564523E-3</v>
      </c>
      <c r="O4" s="1">
        <f t="shared" si="1"/>
        <v>6.6892218463025612</v>
      </c>
      <c r="P4" s="1">
        <f t="shared" si="1"/>
        <v>4.8332527791203478E-3</v>
      </c>
      <c r="Q4" s="1">
        <f t="shared" si="1"/>
        <v>4.0164330594490085</v>
      </c>
      <c r="R4" s="1">
        <f t="shared" si="1"/>
        <v>5.3165780570323829E-3</v>
      </c>
      <c r="S4" s="1">
        <f t="shared" si="1"/>
        <v>3.8666022232962784E-3</v>
      </c>
      <c r="T4" s="1">
        <f t="shared" si="1"/>
        <v>0.55582406959884001</v>
      </c>
    </row>
    <row r="5" spans="1:20">
      <c r="A5" t="s">
        <v>19</v>
      </c>
      <c r="B5" t="s">
        <v>31</v>
      </c>
      <c r="C5">
        <v>17.95</v>
      </c>
      <c r="D5">
        <v>18.329999999999998</v>
      </c>
      <c r="E5">
        <v>17.5</v>
      </c>
      <c r="F5" s="4">
        <f t="shared" si="0"/>
        <v>-2.5069637883008318E-2</v>
      </c>
      <c r="G5">
        <v>0.12</v>
      </c>
      <c r="H5">
        <v>111.4</v>
      </c>
      <c r="I5">
        <v>7.0000000000000007E-2</v>
      </c>
      <c r="J5">
        <v>77.5</v>
      </c>
      <c r="K5">
        <v>0.1</v>
      </c>
      <c r="L5">
        <v>0.08</v>
      </c>
      <c r="M5">
        <v>10.8</v>
      </c>
      <c r="N5" s="1">
        <f t="shared" si="1"/>
        <v>6.8571428571428568E-3</v>
      </c>
      <c r="O5" s="1">
        <f t="shared" si="1"/>
        <v>6.3657142857142857</v>
      </c>
      <c r="P5" s="1">
        <f t="shared" si="1"/>
        <v>4.0000000000000001E-3</v>
      </c>
      <c r="Q5" s="1">
        <f t="shared" si="1"/>
        <v>4.4285714285714288</v>
      </c>
      <c r="R5" s="1">
        <f t="shared" si="1"/>
        <v>5.7142857142857143E-3</v>
      </c>
      <c r="S5" s="1">
        <f t="shared" si="1"/>
        <v>4.5714285714285718E-3</v>
      </c>
      <c r="T5" s="1">
        <f t="shared" si="1"/>
        <v>0.61714285714285722</v>
      </c>
    </row>
    <row r="6" spans="1:20">
      <c r="A6" t="s">
        <v>127</v>
      </c>
      <c r="B6" t="s">
        <v>24</v>
      </c>
      <c r="C6">
        <v>22.74</v>
      </c>
      <c r="D6">
        <v>20.420000000000002</v>
      </c>
      <c r="E6">
        <v>17.55</v>
      </c>
      <c r="F6" s="4">
        <f t="shared" si="0"/>
        <v>-0.22823218997361469</v>
      </c>
      <c r="G6">
        <v>0.08</v>
      </c>
      <c r="H6">
        <v>113</v>
      </c>
      <c r="I6">
        <v>0.09</v>
      </c>
      <c r="J6">
        <v>74.900000000000006</v>
      </c>
      <c r="K6">
        <v>0.12</v>
      </c>
      <c r="L6">
        <v>0.1</v>
      </c>
      <c r="M6">
        <v>13.1</v>
      </c>
      <c r="N6" s="1">
        <f t="shared" si="1"/>
        <v>4.5584045584045581E-3</v>
      </c>
      <c r="O6" s="1">
        <f t="shared" si="1"/>
        <v>6.4387464387464384</v>
      </c>
      <c r="P6" s="1">
        <f t="shared" si="1"/>
        <v>5.1282051282051282E-3</v>
      </c>
      <c r="Q6" s="1">
        <f t="shared" si="1"/>
        <v>4.267806267806268</v>
      </c>
      <c r="R6" s="1">
        <f t="shared" si="1"/>
        <v>6.8376068376068367E-3</v>
      </c>
      <c r="S6" s="1">
        <f t="shared" si="1"/>
        <v>5.6980056980056983E-3</v>
      </c>
      <c r="T6" s="1">
        <f t="shared" si="1"/>
        <v>0.74643874643874641</v>
      </c>
    </row>
    <row r="7" spans="1:20">
      <c r="A7" t="s">
        <v>127</v>
      </c>
      <c r="B7" t="s">
        <v>25</v>
      </c>
      <c r="C7">
        <v>20.91</v>
      </c>
      <c r="D7">
        <v>16.63</v>
      </c>
      <c r="E7">
        <v>17.34</v>
      </c>
      <c r="F7" s="4">
        <f t="shared" si="0"/>
        <v>-0.17073170731707318</v>
      </c>
      <c r="G7">
        <v>0.05</v>
      </c>
      <c r="H7">
        <v>74.3</v>
      </c>
      <c r="I7">
        <v>7.0000000000000007E-2</v>
      </c>
      <c r="J7">
        <v>47.1</v>
      </c>
      <c r="K7">
        <v>0.08</v>
      </c>
      <c r="L7">
        <v>0.1</v>
      </c>
      <c r="M7">
        <v>12.7</v>
      </c>
      <c r="N7" s="1">
        <f t="shared" si="1"/>
        <v>2.8835063437139563E-3</v>
      </c>
      <c r="O7" s="1">
        <f t="shared" si="1"/>
        <v>4.2848904267589392</v>
      </c>
      <c r="P7" s="1">
        <f t="shared" si="1"/>
        <v>4.0369088811995392E-3</v>
      </c>
      <c r="Q7" s="1">
        <f t="shared" si="1"/>
        <v>2.7162629757785468</v>
      </c>
      <c r="R7" s="1">
        <f t="shared" si="1"/>
        <v>4.61361014994233E-3</v>
      </c>
      <c r="S7" s="1">
        <f t="shared" si="1"/>
        <v>5.7670126874279125E-3</v>
      </c>
      <c r="T7" s="1">
        <f t="shared" si="1"/>
        <v>0.73241061130334484</v>
      </c>
    </row>
    <row r="8" spans="1:20">
      <c r="A8" t="s">
        <v>127</v>
      </c>
      <c r="B8" t="s">
        <v>27</v>
      </c>
      <c r="C8">
        <v>15.9</v>
      </c>
      <c r="N8" s="1"/>
      <c r="O8" s="1"/>
      <c r="P8" s="1"/>
      <c r="Q8" s="1"/>
      <c r="R8" s="1"/>
      <c r="S8" s="1"/>
      <c r="T8" s="1"/>
    </row>
    <row r="9" spans="1:20">
      <c r="A9" t="s">
        <v>127</v>
      </c>
      <c r="B9" t="s">
        <v>29</v>
      </c>
      <c r="C9">
        <v>17.57</v>
      </c>
      <c r="D9">
        <v>17.510000000000002</v>
      </c>
      <c r="E9">
        <v>16.34</v>
      </c>
      <c r="F9" s="4">
        <f>(E9-C9)/C9</f>
        <v>-7.000569151963576E-2</v>
      </c>
      <c r="G9">
        <v>0.1</v>
      </c>
      <c r="H9">
        <v>84.2</v>
      </c>
      <c r="I9">
        <v>7.0000000000000007E-2</v>
      </c>
      <c r="J9">
        <v>48.5</v>
      </c>
      <c r="K9">
        <v>7.0000000000000007E-2</v>
      </c>
      <c r="L9">
        <v>7.0000000000000007E-2</v>
      </c>
      <c r="M9">
        <v>11.9</v>
      </c>
      <c r="N9" s="1">
        <f t="shared" ref="N9:T9" si="2">G9/$E9</f>
        <v>6.1199510403916772E-3</v>
      </c>
      <c r="O9" s="1">
        <f t="shared" si="2"/>
        <v>5.1529987760097917</v>
      </c>
      <c r="P9" s="1">
        <f t="shared" si="2"/>
        <v>4.2839657282741743E-3</v>
      </c>
      <c r="Q9" s="1">
        <f t="shared" si="2"/>
        <v>2.9681762545899635</v>
      </c>
      <c r="R9" s="1">
        <f t="shared" si="2"/>
        <v>4.2839657282741743E-3</v>
      </c>
      <c r="S9" s="1">
        <f t="shared" si="2"/>
        <v>4.2839657282741743E-3</v>
      </c>
      <c r="T9" s="1">
        <f t="shared" si="2"/>
        <v>0.72827417380660953</v>
      </c>
    </row>
    <row r="11" spans="1:20">
      <c r="F11" s="6"/>
      <c r="G11" s="7"/>
      <c r="H11" s="7"/>
      <c r="I11" s="7"/>
      <c r="J11" s="7"/>
      <c r="K11" s="7"/>
      <c r="L11" s="7"/>
      <c r="M11" s="7"/>
      <c r="N11" s="3"/>
      <c r="O11" s="3"/>
      <c r="P11" s="3"/>
      <c r="Q11" s="3"/>
      <c r="R11" s="3"/>
      <c r="S11" s="3"/>
      <c r="T11" s="3"/>
    </row>
    <row r="12" spans="1:20">
      <c r="F12" s="5"/>
      <c r="G12" s="7"/>
      <c r="H12" s="7"/>
      <c r="I12" s="7"/>
      <c r="J12" s="7"/>
      <c r="K12" s="7"/>
      <c r="L12" s="7"/>
      <c r="M12" s="7"/>
      <c r="N12" s="3"/>
      <c r="O12" s="3"/>
      <c r="P12" s="3"/>
      <c r="Q12" s="3"/>
      <c r="R12" s="3"/>
      <c r="S12" s="3"/>
      <c r="T12" s="3"/>
    </row>
    <row r="13" spans="1:20">
      <c r="F13" s="6"/>
      <c r="G13" s="7"/>
      <c r="H13" s="7"/>
      <c r="I13" s="7"/>
      <c r="J13" s="7"/>
      <c r="K13" s="7"/>
      <c r="L13" s="7"/>
      <c r="M13" s="7"/>
      <c r="N13" s="3"/>
      <c r="O13" s="3"/>
      <c r="P13" s="3"/>
      <c r="Q13" s="3"/>
      <c r="R13" s="3"/>
      <c r="S13" s="3"/>
      <c r="T13" s="3"/>
    </row>
    <row r="14" spans="1:20">
      <c r="F14" s="5"/>
      <c r="G14" s="7"/>
      <c r="H14" s="7"/>
      <c r="I14" s="7"/>
      <c r="J14" s="7"/>
      <c r="K14" s="7"/>
      <c r="L14" s="7"/>
      <c r="M14" s="7"/>
      <c r="N14" s="3"/>
      <c r="O14" s="3"/>
      <c r="P14" s="3"/>
      <c r="Q14" s="3"/>
      <c r="R14" s="3"/>
      <c r="S14" s="3"/>
      <c r="T14" s="3"/>
    </row>
    <row r="15" spans="1:20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8" spans="2:20"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2:20"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2:20">
      <c r="B20" s="9"/>
    </row>
    <row r="22" spans="2:20">
      <c r="C22" s="9"/>
    </row>
  </sheetData>
  <sortState xmlns:xlrd2="http://schemas.microsoft.com/office/spreadsheetml/2017/richdata2" ref="A2:N9">
    <sortCondition ref="A2:A9"/>
  </sortState>
  <conditionalFormatting sqref="C15:T15">
    <cfRule type="colorScale" priority="26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Mouse Info</vt:lpstr>
      <vt:lpstr>129S1</vt:lpstr>
      <vt:lpstr>CAST</vt:lpstr>
      <vt:lpstr>NZO</vt:lpstr>
      <vt:lpstr>B6</vt:lpstr>
      <vt:lpstr>AJ</vt:lpstr>
      <vt:lpstr>NOD</vt:lpstr>
      <vt:lpstr>WSB</vt:lpstr>
      <vt:lpstr>PWK</vt:lpstr>
      <vt:lpstr>microCT Scans</vt:lpstr>
      <vt:lpstr>Western Blots</vt:lpstr>
    </vt:vector>
  </TitlesOfParts>
  <Company>EG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A Friedman</dc:creator>
  <cp:lastModifiedBy>Jasmin Zeineddine</cp:lastModifiedBy>
  <cp:lastPrinted>2023-11-01T19:44:33Z</cp:lastPrinted>
  <dcterms:created xsi:type="dcterms:W3CDTF">2020-07-10T17:45:28Z</dcterms:created>
  <dcterms:modified xsi:type="dcterms:W3CDTF">2023-11-01T22:18:05Z</dcterms:modified>
</cp:coreProperties>
</file>